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720" yWindow="390" windowWidth="18075" windowHeight="7980" activeTab="1"/>
  </bookViews>
  <sheets>
    <sheet name="Table S1" sheetId="1" r:id="rId1"/>
    <sheet name="Table S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S48" i="2"/>
  <c r="AR48"/>
  <c r="AQ48"/>
  <c r="AP48"/>
  <c r="AO48"/>
  <c r="AN48"/>
  <c r="AM48"/>
  <c r="AL48"/>
  <c r="AK48"/>
  <c r="AJ48"/>
  <c r="AI48"/>
  <c r="AH48"/>
  <c r="AG48"/>
  <c r="AF48"/>
  <c r="AE48"/>
  <c r="AD48"/>
  <c r="AC48"/>
  <c r="AB48"/>
  <c r="AA48"/>
  <c r="Z48"/>
  <c r="Y48"/>
  <c r="X48"/>
  <c r="W48"/>
  <c r="V48"/>
  <c r="U48"/>
  <c r="T48"/>
  <c r="S48"/>
  <c r="R48"/>
  <c r="Q48"/>
  <c r="P48"/>
  <c r="O48"/>
  <c r="N48"/>
  <c r="M48"/>
  <c r="L48"/>
  <c r="K48"/>
  <c r="J48"/>
  <c r="I48"/>
  <c r="H48"/>
  <c r="G48"/>
  <c r="F48"/>
  <c r="E48"/>
  <c r="AE83" i="1" l="1"/>
  <c r="AD83"/>
  <c r="AC83"/>
  <c r="AB83"/>
  <c r="AE82"/>
  <c r="AD82"/>
  <c r="AC82"/>
  <c r="AB82"/>
  <c r="AE80"/>
  <c r="AD80"/>
  <c r="AC80"/>
  <c r="AB80"/>
  <c r="Z78"/>
  <c r="Y78"/>
  <c r="X78"/>
  <c r="W78"/>
  <c r="V78"/>
  <c r="U78"/>
  <c r="T78"/>
  <c r="S78"/>
  <c r="R78"/>
  <c r="Q78"/>
  <c r="P78"/>
  <c r="O78"/>
  <c r="N78"/>
  <c r="M78"/>
  <c r="L78"/>
  <c r="K78"/>
  <c r="J78"/>
  <c r="I78"/>
  <c r="H78"/>
  <c r="G78"/>
  <c r="F78"/>
  <c r="E78"/>
  <c r="D78"/>
  <c r="AE77"/>
  <c r="AD77"/>
  <c r="AC77"/>
  <c r="AB77"/>
  <c r="AE76"/>
  <c r="AD76"/>
  <c r="AC76"/>
  <c r="AB76"/>
  <c r="AE66"/>
  <c r="AD66"/>
  <c r="AC66"/>
  <c r="AB66"/>
  <c r="AE75"/>
  <c r="AD75"/>
  <c r="AC75"/>
  <c r="AB75"/>
  <c r="AE74"/>
  <c r="AD74"/>
  <c r="AC74"/>
  <c r="AB74"/>
  <c r="AE73"/>
  <c r="AD73"/>
  <c r="AC73"/>
  <c r="AB73"/>
  <c r="AE72"/>
  <c r="AD72"/>
  <c r="AC72"/>
  <c r="AB72"/>
  <c r="AE71"/>
  <c r="AD71"/>
  <c r="AC71"/>
  <c r="AB71"/>
  <c r="AE70"/>
  <c r="AD70"/>
  <c r="AC70"/>
  <c r="AB70"/>
  <c r="AE69"/>
  <c r="AD69"/>
  <c r="AC69"/>
  <c r="AB69"/>
  <c r="AE68"/>
  <c r="AD68"/>
  <c r="AC68"/>
  <c r="AB68"/>
  <c r="AE67"/>
  <c r="AD67"/>
  <c r="AC67"/>
  <c r="AB67"/>
  <c r="AE65"/>
  <c r="AD65"/>
  <c r="AC65"/>
  <c r="AB65"/>
  <c r="AE64"/>
  <c r="AD64"/>
  <c r="AC64"/>
  <c r="AB64"/>
  <c r="AE63"/>
  <c r="AD63"/>
  <c r="AC63"/>
  <c r="AB63"/>
  <c r="AE62"/>
  <c r="AD62"/>
  <c r="AC62"/>
  <c r="AB62"/>
  <c r="AE61"/>
  <c r="AD61"/>
  <c r="AC61"/>
  <c r="AB61"/>
  <c r="AE60"/>
  <c r="AD60"/>
  <c r="AC60"/>
  <c r="AB60"/>
  <c r="AE59"/>
  <c r="AD59"/>
  <c r="AC59"/>
  <c r="AB59"/>
  <c r="AE58"/>
  <c r="AD58"/>
  <c r="AC58"/>
  <c r="AB58"/>
  <c r="AE57"/>
  <c r="AD57"/>
  <c r="AC57"/>
  <c r="AB57"/>
  <c r="AE56"/>
  <c r="AD56"/>
  <c r="AC56"/>
  <c r="AB56"/>
  <c r="AE55"/>
  <c r="AD55"/>
  <c r="AC55"/>
  <c r="AB55"/>
  <c r="AE54"/>
  <c r="AD54"/>
  <c r="AC54"/>
  <c r="AB54"/>
  <c r="AE53"/>
  <c r="AD53"/>
  <c r="AC53"/>
  <c r="AB53"/>
  <c r="AE52"/>
  <c r="AD52"/>
  <c r="AC52"/>
  <c r="AB52"/>
  <c r="AE51"/>
  <c r="AD51"/>
  <c r="AC51"/>
  <c r="AB51"/>
  <c r="Z38"/>
  <c r="Y38"/>
  <c r="X38"/>
  <c r="W38"/>
  <c r="Z37"/>
  <c r="Y37"/>
  <c r="X37"/>
  <c r="W37"/>
  <c r="Z35"/>
  <c r="Y35"/>
  <c r="X35"/>
  <c r="W35"/>
  <c r="U33"/>
  <c r="T33"/>
  <c r="S33"/>
  <c r="R33"/>
  <c r="Q33"/>
  <c r="P33"/>
  <c r="O33"/>
  <c r="N33"/>
  <c r="M33"/>
  <c r="L33"/>
  <c r="K33"/>
  <c r="J33"/>
  <c r="I33"/>
  <c r="H33"/>
  <c r="G33"/>
  <c r="F33"/>
  <c r="E33"/>
  <c r="D33"/>
  <c r="Z32"/>
  <c r="Y32"/>
  <c r="X32"/>
  <c r="W32"/>
  <c r="Z31"/>
  <c r="Y31"/>
  <c r="X31"/>
  <c r="W31"/>
  <c r="Z21"/>
  <c r="Y21"/>
  <c r="X21"/>
  <c r="W21"/>
  <c r="Z30"/>
  <c r="Y30"/>
  <c r="X30"/>
  <c r="W30"/>
  <c r="Z29"/>
  <c r="Y29"/>
  <c r="X29"/>
  <c r="W29"/>
  <c r="Z28"/>
  <c r="Y28"/>
  <c r="X28"/>
  <c r="W28"/>
  <c r="Z27"/>
  <c r="Y27"/>
  <c r="X27"/>
  <c r="W27"/>
  <c r="Z26"/>
  <c r="Y26"/>
  <c r="X26"/>
  <c r="W26"/>
  <c r="Z25"/>
  <c r="Y25"/>
  <c r="X25"/>
  <c r="W25"/>
  <c r="Z24"/>
  <c r="Y24"/>
  <c r="X24"/>
  <c r="W24"/>
  <c r="Z23"/>
  <c r="Y23"/>
  <c r="X23"/>
  <c r="W23"/>
  <c r="Z22"/>
  <c r="Y22"/>
  <c r="X22"/>
  <c r="W22"/>
  <c r="Z20"/>
  <c r="Y20"/>
  <c r="X20"/>
  <c r="W20"/>
  <c r="Z19"/>
  <c r="Y19"/>
  <c r="X19"/>
  <c r="W19"/>
  <c r="Z18"/>
  <c r="Y18"/>
  <c r="X18"/>
  <c r="W18"/>
  <c r="Z17"/>
  <c r="Y17"/>
  <c r="X17"/>
  <c r="W17"/>
  <c r="Z16"/>
  <c r="Y16"/>
  <c r="X16"/>
  <c r="W16"/>
  <c r="Z15"/>
  <c r="Y15"/>
  <c r="X15"/>
  <c r="W15"/>
  <c r="Z14"/>
  <c r="Y14"/>
  <c r="X14"/>
  <c r="W14"/>
  <c r="Z13"/>
  <c r="Y13"/>
  <c r="X13"/>
  <c r="W13"/>
  <c r="Z12"/>
  <c r="Y12"/>
  <c r="X12"/>
  <c r="W12"/>
  <c r="Z11"/>
  <c r="Y11"/>
  <c r="X11"/>
  <c r="W11"/>
  <c r="Z10"/>
  <c r="Y10"/>
  <c r="X10"/>
  <c r="W10"/>
  <c r="Z9"/>
  <c r="Y9"/>
  <c r="X9"/>
  <c r="W9"/>
  <c r="Z8"/>
  <c r="Y8"/>
  <c r="X8"/>
  <c r="W8"/>
  <c r="Z7"/>
  <c r="Y7"/>
  <c r="X7"/>
  <c r="W7"/>
  <c r="Z6"/>
  <c r="Y6"/>
  <c r="X6"/>
  <c r="W6"/>
  <c r="Z5"/>
  <c r="Y5"/>
  <c r="X5"/>
  <c r="W5"/>
  <c r="AF80" l="1"/>
  <c r="AF82"/>
  <c r="AF83"/>
  <c r="AA5"/>
  <c r="AA7"/>
  <c r="AA9"/>
  <c r="AA11"/>
  <c r="AA12"/>
  <c r="AA14"/>
  <c r="AA16"/>
  <c r="AA18"/>
  <c r="AA20"/>
  <c r="AA23"/>
  <c r="AA25"/>
  <c r="AA27"/>
  <c r="AA28"/>
  <c r="AA29"/>
  <c r="AA30"/>
  <c r="AA21"/>
  <c r="AA31"/>
  <c r="AA32"/>
  <c r="AA35"/>
  <c r="AA37"/>
  <c r="AA38"/>
  <c r="AF51"/>
  <c r="AF53"/>
  <c r="AF55"/>
  <c r="AF57"/>
  <c r="AF59"/>
  <c r="AF61"/>
  <c r="AF63"/>
  <c r="AF65"/>
  <c r="AF68"/>
  <c r="AF70"/>
  <c r="AF72"/>
  <c r="AF74"/>
  <c r="AF66"/>
  <c r="AF76"/>
  <c r="AF77"/>
  <c r="AA6"/>
  <c r="AA8"/>
  <c r="AA10"/>
  <c r="AA13"/>
  <c r="AA15"/>
  <c r="AA17"/>
  <c r="AA19"/>
  <c r="AA22"/>
  <c r="AA24"/>
  <c r="AA26"/>
  <c r="AF52"/>
  <c r="AF54"/>
  <c r="AF56"/>
  <c r="AF58"/>
  <c r="AF60"/>
  <c r="AF62"/>
  <c r="AF64"/>
  <c r="AF67"/>
  <c r="AF69"/>
  <c r="AF71"/>
  <c r="AF73"/>
  <c r="AF75"/>
</calcChain>
</file>

<file path=xl/sharedStrings.xml><?xml version="1.0" encoding="utf-8"?>
<sst xmlns="http://schemas.openxmlformats.org/spreadsheetml/2006/main" count="1252" uniqueCount="272">
  <si>
    <t>Melissopalynological data</t>
    <phoneticPr fontId="2" type="noConversion"/>
  </si>
  <si>
    <r>
      <t>1</t>
    </r>
    <r>
      <rPr>
        <vertAlign val="superscript"/>
        <sz val="8"/>
        <color indexed="8"/>
        <rFont val="Times New Roman"/>
        <family val="1"/>
      </rPr>
      <t>b</t>
    </r>
    <phoneticPr fontId="2" type="noConversion"/>
  </si>
  <si>
    <t>Mean</t>
    <phoneticPr fontId="2" type="noConversion"/>
  </si>
  <si>
    <t>Min.</t>
    <phoneticPr fontId="2" type="noConversion"/>
  </si>
  <si>
    <t>Max.</t>
    <phoneticPr fontId="2" type="noConversion"/>
  </si>
  <si>
    <t>PR</t>
    <phoneticPr fontId="2" type="noConversion"/>
  </si>
  <si>
    <t>SD</t>
    <phoneticPr fontId="2" type="noConversion"/>
  </si>
  <si>
    <t>CV</t>
    <phoneticPr fontId="2" type="noConversion"/>
  </si>
  <si>
    <r>
      <t>No.</t>
    </r>
    <r>
      <rPr>
        <vertAlign val="superscript"/>
        <sz val="8"/>
        <color theme="1"/>
        <rFont val="Times New Roman"/>
        <family val="1"/>
      </rPr>
      <t>a</t>
    </r>
    <phoneticPr fontId="2" type="noConversion"/>
  </si>
  <si>
    <t>Taxa</t>
    <phoneticPr fontId="2" type="noConversion"/>
  </si>
  <si>
    <t>T18</t>
    <phoneticPr fontId="2" type="noConversion"/>
  </si>
  <si>
    <t>N,P</t>
  </si>
  <si>
    <r>
      <t xml:space="preserve">Citrus </t>
    </r>
    <r>
      <rPr>
        <sz val="8"/>
        <color indexed="8"/>
        <rFont val="Times New Roman"/>
        <family val="1"/>
      </rPr>
      <t>sp.</t>
    </r>
    <phoneticPr fontId="2" type="noConversion"/>
  </si>
  <si>
    <t>T5</t>
    <phoneticPr fontId="2" type="noConversion"/>
  </si>
  <si>
    <t>Erica arborea</t>
  </si>
  <si>
    <t>-</t>
    <phoneticPr fontId="2" type="noConversion"/>
  </si>
  <si>
    <t>T8</t>
    <phoneticPr fontId="2" type="noConversion"/>
  </si>
  <si>
    <r>
      <t xml:space="preserve">Salix </t>
    </r>
    <r>
      <rPr>
        <sz val="8"/>
        <color indexed="8"/>
        <rFont val="Times New Roman"/>
        <family val="1"/>
      </rPr>
      <t>sp.</t>
    </r>
    <phoneticPr fontId="2" type="noConversion"/>
  </si>
  <si>
    <t>-</t>
    <phoneticPr fontId="2" type="noConversion"/>
  </si>
  <si>
    <t>T11</t>
    <phoneticPr fontId="2" type="noConversion"/>
  </si>
  <si>
    <r>
      <t xml:space="preserve">Prunus </t>
    </r>
    <r>
      <rPr>
        <sz val="8"/>
        <color indexed="8"/>
        <rFont val="Times New Roman"/>
        <family val="1"/>
      </rPr>
      <t>form</t>
    </r>
    <phoneticPr fontId="2" type="noConversion"/>
  </si>
  <si>
    <t>T7</t>
    <phoneticPr fontId="2" type="noConversion"/>
  </si>
  <si>
    <r>
      <t xml:space="preserve">Lotus </t>
    </r>
    <r>
      <rPr>
        <sz val="8"/>
        <color indexed="8"/>
        <rFont val="Times New Roman"/>
        <family val="1"/>
      </rPr>
      <t>sp.</t>
    </r>
    <phoneticPr fontId="2" type="noConversion"/>
  </si>
  <si>
    <t>T10</t>
    <phoneticPr fontId="2" type="noConversion"/>
  </si>
  <si>
    <r>
      <t xml:space="preserve">Rubus </t>
    </r>
    <r>
      <rPr>
        <sz val="8"/>
        <color indexed="8"/>
        <rFont val="Times New Roman"/>
        <family val="1"/>
      </rPr>
      <t>sp.</t>
    </r>
    <phoneticPr fontId="2" type="noConversion"/>
  </si>
  <si>
    <t>T9</t>
    <phoneticPr fontId="2" type="noConversion"/>
  </si>
  <si>
    <r>
      <t xml:space="preserve">Trifolium </t>
    </r>
    <r>
      <rPr>
        <sz val="8"/>
        <color indexed="8"/>
        <rFont val="Times New Roman"/>
        <family val="1"/>
      </rPr>
      <t>sp.</t>
    </r>
    <phoneticPr fontId="2" type="noConversion"/>
  </si>
  <si>
    <t>T6</t>
    <phoneticPr fontId="2" type="noConversion"/>
  </si>
  <si>
    <r>
      <t xml:space="preserve">Genista </t>
    </r>
    <r>
      <rPr>
        <sz val="8"/>
        <color indexed="8"/>
        <rFont val="Times New Roman"/>
        <family val="1"/>
      </rPr>
      <t>form</t>
    </r>
    <phoneticPr fontId="2" type="noConversion"/>
  </si>
  <si>
    <t>T13</t>
    <phoneticPr fontId="2" type="noConversion"/>
  </si>
  <si>
    <r>
      <t xml:space="preserve">Echium </t>
    </r>
    <r>
      <rPr>
        <sz val="8"/>
        <color indexed="8"/>
        <rFont val="Times New Roman"/>
        <family val="1"/>
      </rPr>
      <t>sp.</t>
    </r>
    <phoneticPr fontId="2" type="noConversion"/>
  </si>
  <si>
    <t>T26</t>
    <phoneticPr fontId="2" type="noConversion"/>
  </si>
  <si>
    <t>N,P</t>
    <phoneticPr fontId="2" type="noConversion"/>
  </si>
  <si>
    <t>Viburnum tinus</t>
  </si>
  <si>
    <t>T14</t>
    <phoneticPr fontId="2" type="noConversion"/>
  </si>
  <si>
    <t>Apiaceae</t>
    <phoneticPr fontId="2" type="noConversion"/>
  </si>
  <si>
    <t>T22</t>
    <phoneticPr fontId="2" type="noConversion"/>
  </si>
  <si>
    <r>
      <t xml:space="preserve">Asphodelus ramosus </t>
    </r>
    <r>
      <rPr>
        <sz val="8"/>
        <color indexed="8"/>
        <rFont val="Times New Roman"/>
        <family val="1"/>
      </rPr>
      <t>subsp.</t>
    </r>
    <r>
      <rPr>
        <i/>
        <sz val="8"/>
        <color indexed="8"/>
        <rFont val="Times New Roman"/>
        <family val="1"/>
      </rPr>
      <t xml:space="preserve"> ramosus</t>
    </r>
    <phoneticPr fontId="2" type="noConversion"/>
  </si>
  <si>
    <t>T16</t>
    <phoneticPr fontId="2" type="noConversion"/>
  </si>
  <si>
    <r>
      <t xml:space="preserve">Brassicaceae </t>
    </r>
    <r>
      <rPr>
        <sz val="8"/>
        <color indexed="8"/>
        <rFont val="Times New Roman"/>
        <family val="1"/>
      </rPr>
      <t>others</t>
    </r>
    <phoneticPr fontId="2" type="noConversion"/>
  </si>
  <si>
    <t>T17</t>
    <phoneticPr fontId="2" type="noConversion"/>
  </si>
  <si>
    <t>Lavandula stoechas</t>
  </si>
  <si>
    <t>T19</t>
    <phoneticPr fontId="2" type="noConversion"/>
  </si>
  <si>
    <r>
      <t xml:space="preserve">Vicia </t>
    </r>
    <r>
      <rPr>
        <sz val="8"/>
        <color indexed="8"/>
        <rFont val="Times New Roman"/>
        <family val="1"/>
      </rPr>
      <t>form</t>
    </r>
    <phoneticPr fontId="2" type="noConversion"/>
  </si>
  <si>
    <t>T41</t>
    <phoneticPr fontId="2" type="noConversion"/>
  </si>
  <si>
    <t>Lupinus angustifolius</t>
  </si>
  <si>
    <t>T15</t>
    <phoneticPr fontId="2" type="noConversion"/>
  </si>
  <si>
    <t>P</t>
  </si>
  <si>
    <t>Actinidia sinensis</t>
  </si>
  <si>
    <t>T2</t>
    <phoneticPr fontId="2" type="noConversion"/>
  </si>
  <si>
    <r>
      <t xml:space="preserve">Cistus </t>
    </r>
    <r>
      <rPr>
        <sz val="8"/>
        <color indexed="8"/>
        <rFont val="Times New Roman"/>
        <family val="1"/>
      </rPr>
      <t>sp.</t>
    </r>
    <phoneticPr fontId="2" type="noConversion"/>
  </si>
  <si>
    <t>T1</t>
    <phoneticPr fontId="2" type="noConversion"/>
  </si>
  <si>
    <r>
      <t xml:space="preserve">Quercus </t>
    </r>
    <r>
      <rPr>
        <sz val="8"/>
        <color indexed="8"/>
        <rFont val="Times New Roman"/>
        <family val="1"/>
      </rPr>
      <t>sp.</t>
    </r>
    <phoneticPr fontId="2" type="noConversion"/>
  </si>
  <si>
    <t>T3</t>
    <phoneticPr fontId="2" type="noConversion"/>
  </si>
  <si>
    <t>Castanea sativa</t>
  </si>
  <si>
    <t>T4</t>
    <phoneticPr fontId="2" type="noConversion"/>
  </si>
  <si>
    <t>Fraxinus ornus</t>
  </si>
  <si>
    <t>T12</t>
    <phoneticPr fontId="2" type="noConversion"/>
  </si>
  <si>
    <r>
      <t xml:space="preserve">Eucalyptus </t>
    </r>
    <r>
      <rPr>
        <sz val="8"/>
        <color indexed="8"/>
        <rFont val="Times New Roman"/>
        <family val="1"/>
      </rPr>
      <t>sp.</t>
    </r>
    <phoneticPr fontId="2" type="noConversion"/>
  </si>
  <si>
    <t>T25</t>
    <phoneticPr fontId="2" type="noConversion"/>
  </si>
  <si>
    <r>
      <t xml:space="preserve">Olea </t>
    </r>
    <r>
      <rPr>
        <sz val="8"/>
        <color indexed="8"/>
        <rFont val="Times New Roman"/>
        <family val="1"/>
      </rPr>
      <t>sp.</t>
    </r>
    <phoneticPr fontId="2" type="noConversion"/>
  </si>
  <si>
    <t>T20</t>
    <phoneticPr fontId="2" type="noConversion"/>
  </si>
  <si>
    <t>Pistacia lentiscus</t>
  </si>
  <si>
    <t>T24</t>
    <phoneticPr fontId="2" type="noConversion"/>
  </si>
  <si>
    <r>
      <t>Phillyrea</t>
    </r>
    <r>
      <rPr>
        <sz val="8"/>
        <color indexed="8"/>
        <rFont val="Times New Roman"/>
        <family val="1"/>
      </rPr>
      <t xml:space="preserve"> sp.</t>
    </r>
    <phoneticPr fontId="2" type="noConversion"/>
  </si>
  <si>
    <t>Other nectariferous taxa</t>
    <phoneticPr fontId="2" type="noConversion"/>
  </si>
  <si>
    <t>Other only-polleniferous taxa</t>
    <phoneticPr fontId="2" type="noConversion"/>
  </si>
  <si>
    <t>Indeterminate</t>
    <phoneticPr fontId="2" type="noConversion"/>
  </si>
  <si>
    <t>Total</t>
    <phoneticPr fontId="2" type="noConversion"/>
  </si>
  <si>
    <r>
      <t>Pollen density (10</t>
    </r>
    <r>
      <rPr>
        <vertAlign val="superscript"/>
        <sz val="8"/>
        <color indexed="8"/>
        <rFont val="Times New Roman"/>
        <family val="1"/>
      </rPr>
      <t>3</t>
    </r>
    <r>
      <rPr>
        <sz val="8"/>
        <color indexed="8"/>
        <rFont val="Times New Roman"/>
        <family val="1"/>
      </rPr>
      <t xml:space="preserve"> PG/10 g)</t>
    </r>
    <r>
      <rPr>
        <vertAlign val="superscript"/>
        <sz val="8"/>
        <color indexed="8"/>
        <rFont val="Times New Roman"/>
        <family val="1"/>
      </rPr>
      <t>d</t>
    </r>
    <phoneticPr fontId="2" type="noConversion"/>
  </si>
  <si>
    <r>
      <t>Physico-chemical data</t>
    </r>
    <r>
      <rPr>
        <b/>
        <vertAlign val="superscript"/>
        <sz val="8"/>
        <color theme="1"/>
        <rFont val="Times New Roman"/>
        <family val="1"/>
      </rPr>
      <t>e</t>
    </r>
    <phoneticPr fontId="2" type="noConversion"/>
  </si>
  <si>
    <t>Color</t>
    <phoneticPr fontId="2" type="noConversion"/>
  </si>
  <si>
    <t>Electrical conductivity</t>
    <phoneticPr fontId="2" type="noConversion"/>
  </si>
  <si>
    <t>Melissopalynological data</t>
    <phoneticPr fontId="2" type="noConversion"/>
  </si>
  <si>
    <t>Mean</t>
    <phoneticPr fontId="2" type="noConversion"/>
  </si>
  <si>
    <t>Min.</t>
    <phoneticPr fontId="2" type="noConversion"/>
  </si>
  <si>
    <t>Max.</t>
    <phoneticPr fontId="2" type="noConversion"/>
  </si>
  <si>
    <t>PR</t>
    <phoneticPr fontId="2" type="noConversion"/>
  </si>
  <si>
    <t>SD</t>
    <phoneticPr fontId="2" type="noConversion"/>
  </si>
  <si>
    <t>CV</t>
    <phoneticPr fontId="2" type="noConversion"/>
  </si>
  <si>
    <r>
      <t>No.</t>
    </r>
    <r>
      <rPr>
        <vertAlign val="superscript"/>
        <sz val="8"/>
        <color theme="1"/>
        <rFont val="Times New Roman"/>
        <family val="1"/>
      </rPr>
      <t>a</t>
    </r>
    <phoneticPr fontId="2" type="noConversion"/>
  </si>
  <si>
    <t>Taxa</t>
    <phoneticPr fontId="2" type="noConversion"/>
  </si>
  <si>
    <r>
      <t>RF(%)</t>
    </r>
    <r>
      <rPr>
        <vertAlign val="superscript"/>
        <sz val="8"/>
        <color indexed="8"/>
        <rFont val="Times New Roman"/>
        <family val="1"/>
      </rPr>
      <t>c</t>
    </r>
    <phoneticPr fontId="2" type="noConversion"/>
  </si>
  <si>
    <t>T18</t>
    <phoneticPr fontId="2" type="noConversion"/>
  </si>
  <si>
    <r>
      <t xml:space="preserve">Citrus </t>
    </r>
    <r>
      <rPr>
        <sz val="8"/>
        <color indexed="8"/>
        <rFont val="Times New Roman"/>
        <family val="1"/>
      </rPr>
      <t>sp.</t>
    </r>
    <phoneticPr fontId="2" type="noConversion"/>
  </si>
  <si>
    <t>-</t>
    <phoneticPr fontId="2" type="noConversion"/>
  </si>
  <si>
    <t>-</t>
    <phoneticPr fontId="2" type="noConversion"/>
  </si>
  <si>
    <t>T5</t>
    <phoneticPr fontId="2" type="noConversion"/>
  </si>
  <si>
    <t>T8</t>
    <phoneticPr fontId="2" type="noConversion"/>
  </si>
  <si>
    <r>
      <t xml:space="preserve">Salix </t>
    </r>
    <r>
      <rPr>
        <sz val="8"/>
        <color indexed="8"/>
        <rFont val="Times New Roman"/>
        <family val="1"/>
      </rPr>
      <t>sp.</t>
    </r>
    <phoneticPr fontId="2" type="noConversion"/>
  </si>
  <si>
    <t>T11</t>
    <phoneticPr fontId="2" type="noConversion"/>
  </si>
  <si>
    <r>
      <t xml:space="preserve">Prunus </t>
    </r>
    <r>
      <rPr>
        <sz val="8"/>
        <color indexed="8"/>
        <rFont val="Times New Roman"/>
        <family val="1"/>
      </rPr>
      <t>form</t>
    </r>
    <phoneticPr fontId="2" type="noConversion"/>
  </si>
  <si>
    <t>T7</t>
    <phoneticPr fontId="2" type="noConversion"/>
  </si>
  <si>
    <r>
      <t xml:space="preserve">Lotus </t>
    </r>
    <r>
      <rPr>
        <sz val="8"/>
        <color indexed="8"/>
        <rFont val="Times New Roman"/>
        <family val="1"/>
      </rPr>
      <t>sp.</t>
    </r>
    <phoneticPr fontId="2" type="noConversion"/>
  </si>
  <si>
    <t>T10</t>
    <phoneticPr fontId="2" type="noConversion"/>
  </si>
  <si>
    <r>
      <t xml:space="preserve">Rubus </t>
    </r>
    <r>
      <rPr>
        <sz val="8"/>
        <color indexed="8"/>
        <rFont val="Times New Roman"/>
        <family val="1"/>
      </rPr>
      <t>sp.</t>
    </r>
    <phoneticPr fontId="2" type="noConversion"/>
  </si>
  <si>
    <t>T9</t>
    <phoneticPr fontId="2" type="noConversion"/>
  </si>
  <si>
    <r>
      <t xml:space="preserve">Trifolium </t>
    </r>
    <r>
      <rPr>
        <sz val="8"/>
        <color indexed="8"/>
        <rFont val="Times New Roman"/>
        <family val="1"/>
      </rPr>
      <t>sp.</t>
    </r>
    <phoneticPr fontId="2" type="noConversion"/>
  </si>
  <si>
    <t>T6</t>
    <phoneticPr fontId="2" type="noConversion"/>
  </si>
  <si>
    <r>
      <t xml:space="preserve">Genista </t>
    </r>
    <r>
      <rPr>
        <sz val="8"/>
        <color indexed="8"/>
        <rFont val="Times New Roman"/>
        <family val="1"/>
      </rPr>
      <t>form</t>
    </r>
    <phoneticPr fontId="2" type="noConversion"/>
  </si>
  <si>
    <t>T13</t>
    <phoneticPr fontId="2" type="noConversion"/>
  </si>
  <si>
    <r>
      <t xml:space="preserve">Echium </t>
    </r>
    <r>
      <rPr>
        <sz val="8"/>
        <color indexed="8"/>
        <rFont val="Times New Roman"/>
        <family val="1"/>
      </rPr>
      <t>sp.</t>
    </r>
    <phoneticPr fontId="2" type="noConversion"/>
  </si>
  <si>
    <t>T26</t>
    <phoneticPr fontId="2" type="noConversion"/>
  </si>
  <si>
    <t>N,P</t>
    <phoneticPr fontId="2" type="noConversion"/>
  </si>
  <si>
    <t>T14</t>
    <phoneticPr fontId="2" type="noConversion"/>
  </si>
  <si>
    <t>Apiaceae</t>
    <phoneticPr fontId="2" type="noConversion"/>
  </si>
  <si>
    <t>T22</t>
    <phoneticPr fontId="2" type="noConversion"/>
  </si>
  <si>
    <r>
      <t xml:space="preserve">Asphodelus ramosus </t>
    </r>
    <r>
      <rPr>
        <sz val="8"/>
        <color indexed="8"/>
        <rFont val="Times New Roman"/>
        <family val="1"/>
      </rPr>
      <t>subsp.</t>
    </r>
    <r>
      <rPr>
        <i/>
        <sz val="8"/>
        <color indexed="8"/>
        <rFont val="Times New Roman"/>
        <family val="1"/>
      </rPr>
      <t xml:space="preserve"> ramosus</t>
    </r>
    <phoneticPr fontId="2" type="noConversion"/>
  </si>
  <si>
    <t>T16</t>
    <phoneticPr fontId="2" type="noConversion"/>
  </si>
  <si>
    <r>
      <t xml:space="preserve">Brassicaceae </t>
    </r>
    <r>
      <rPr>
        <sz val="8"/>
        <color indexed="8"/>
        <rFont val="Times New Roman"/>
        <family val="1"/>
      </rPr>
      <t>others</t>
    </r>
    <phoneticPr fontId="2" type="noConversion"/>
  </si>
  <si>
    <t>T17</t>
    <phoneticPr fontId="2" type="noConversion"/>
  </si>
  <si>
    <t>T19</t>
    <phoneticPr fontId="2" type="noConversion"/>
  </si>
  <si>
    <r>
      <t xml:space="preserve">Vicia </t>
    </r>
    <r>
      <rPr>
        <sz val="8"/>
        <color indexed="8"/>
        <rFont val="Times New Roman"/>
        <family val="1"/>
      </rPr>
      <t>form</t>
    </r>
    <phoneticPr fontId="2" type="noConversion"/>
  </si>
  <si>
    <t>T41</t>
    <phoneticPr fontId="2" type="noConversion"/>
  </si>
  <si>
    <t>T15</t>
    <phoneticPr fontId="2" type="noConversion"/>
  </si>
  <si>
    <t>T2</t>
    <phoneticPr fontId="2" type="noConversion"/>
  </si>
  <si>
    <r>
      <t xml:space="preserve">Cistus </t>
    </r>
    <r>
      <rPr>
        <sz val="8"/>
        <color indexed="8"/>
        <rFont val="Times New Roman"/>
        <family val="1"/>
      </rPr>
      <t>sp.</t>
    </r>
    <phoneticPr fontId="2" type="noConversion"/>
  </si>
  <si>
    <t>T1</t>
    <phoneticPr fontId="2" type="noConversion"/>
  </si>
  <si>
    <r>
      <t xml:space="preserve">Quercus </t>
    </r>
    <r>
      <rPr>
        <sz val="8"/>
        <color indexed="8"/>
        <rFont val="Times New Roman"/>
        <family val="1"/>
      </rPr>
      <t>sp.</t>
    </r>
    <phoneticPr fontId="2" type="noConversion"/>
  </si>
  <si>
    <t>T3</t>
    <phoneticPr fontId="2" type="noConversion"/>
  </si>
  <si>
    <t>T4</t>
    <phoneticPr fontId="2" type="noConversion"/>
  </si>
  <si>
    <t>T12</t>
    <phoneticPr fontId="2" type="noConversion"/>
  </si>
  <si>
    <r>
      <t xml:space="preserve">Eucalyptus </t>
    </r>
    <r>
      <rPr>
        <sz val="8"/>
        <color indexed="8"/>
        <rFont val="Times New Roman"/>
        <family val="1"/>
      </rPr>
      <t>sp.</t>
    </r>
    <phoneticPr fontId="2" type="noConversion"/>
  </si>
  <si>
    <t>T25</t>
    <phoneticPr fontId="2" type="noConversion"/>
  </si>
  <si>
    <r>
      <t xml:space="preserve">Olea </t>
    </r>
    <r>
      <rPr>
        <sz val="8"/>
        <color indexed="8"/>
        <rFont val="Times New Roman"/>
        <family val="1"/>
      </rPr>
      <t>sp.</t>
    </r>
    <phoneticPr fontId="2" type="noConversion"/>
  </si>
  <si>
    <t>T20</t>
    <phoneticPr fontId="2" type="noConversion"/>
  </si>
  <si>
    <t>T24</t>
    <phoneticPr fontId="2" type="noConversion"/>
  </si>
  <si>
    <r>
      <t>Phillyrea</t>
    </r>
    <r>
      <rPr>
        <sz val="8"/>
        <color indexed="8"/>
        <rFont val="Times New Roman"/>
        <family val="1"/>
      </rPr>
      <t xml:space="preserve"> sp.</t>
    </r>
    <phoneticPr fontId="2" type="noConversion"/>
  </si>
  <si>
    <t>Other nectariferous taxa</t>
    <phoneticPr fontId="2" type="noConversion"/>
  </si>
  <si>
    <t>Other only-polleniferous taxa</t>
    <phoneticPr fontId="2" type="noConversion"/>
  </si>
  <si>
    <t>Indeterminate</t>
    <phoneticPr fontId="2" type="noConversion"/>
  </si>
  <si>
    <t>Total</t>
    <phoneticPr fontId="2" type="noConversion"/>
  </si>
  <si>
    <r>
      <t>Pollen density (10</t>
    </r>
    <r>
      <rPr>
        <vertAlign val="superscript"/>
        <sz val="8"/>
        <color indexed="8"/>
        <rFont val="Times New Roman"/>
        <family val="1"/>
      </rPr>
      <t>3</t>
    </r>
    <r>
      <rPr>
        <sz val="8"/>
        <color indexed="8"/>
        <rFont val="Times New Roman"/>
        <family val="1"/>
      </rPr>
      <t xml:space="preserve"> PG/10 g)</t>
    </r>
    <r>
      <rPr>
        <vertAlign val="superscript"/>
        <sz val="8"/>
        <color indexed="8"/>
        <rFont val="Times New Roman"/>
        <family val="1"/>
      </rPr>
      <t>d</t>
    </r>
    <phoneticPr fontId="2" type="noConversion"/>
  </si>
  <si>
    <r>
      <t>Physico-chemical data</t>
    </r>
    <r>
      <rPr>
        <b/>
        <vertAlign val="superscript"/>
        <sz val="8"/>
        <color theme="1"/>
        <rFont val="Times New Roman"/>
        <family val="1"/>
      </rPr>
      <t>e</t>
    </r>
    <phoneticPr fontId="2" type="noConversion"/>
  </si>
  <si>
    <t>Color</t>
    <phoneticPr fontId="2" type="noConversion"/>
  </si>
  <si>
    <t>Electrical conductivity</t>
    <phoneticPr fontId="2" type="noConversion"/>
  </si>
  <si>
    <r>
      <rPr>
        <vertAlign val="superscript"/>
        <sz val="8"/>
        <color theme="1"/>
        <rFont val="Times New Roman"/>
        <family val="1"/>
      </rPr>
      <t>a</t>
    </r>
    <r>
      <rPr>
        <sz val="8"/>
        <color theme="1"/>
        <rFont val="Times New Roman"/>
        <family val="1"/>
      </rPr>
      <t xml:space="preserve"> Taxa number is given in Table 1</t>
    </r>
    <phoneticPr fontId="2" type="noConversion"/>
  </si>
  <si>
    <r>
      <rPr>
        <vertAlign val="superscript"/>
        <sz val="8"/>
        <color theme="1"/>
        <rFont val="Times New Roman"/>
        <family val="1"/>
      </rPr>
      <t>b</t>
    </r>
    <r>
      <rPr>
        <sz val="8"/>
        <color theme="1"/>
        <rFont val="Times New Roman"/>
        <family val="1"/>
      </rPr>
      <t xml:space="preserve"> Sample number is given in Section 2</t>
    </r>
    <phoneticPr fontId="2" type="noConversion"/>
  </si>
  <si>
    <r>
      <rPr>
        <vertAlign val="superscript"/>
        <sz val="8"/>
        <color theme="1"/>
        <rFont val="Times New Roman"/>
        <family val="1"/>
      </rPr>
      <t>c</t>
    </r>
    <r>
      <rPr>
        <sz val="8"/>
        <color theme="1"/>
        <rFont val="Times New Roman"/>
        <family val="1"/>
      </rPr>
      <t xml:space="preserve"> RF expressed as percentage of the pollen counted in the pollen spectrum</t>
    </r>
    <phoneticPr fontId="2" type="noConversion"/>
  </si>
  <si>
    <r>
      <rPr>
        <vertAlign val="superscript"/>
        <sz val="8"/>
        <color theme="1"/>
        <rFont val="Times New Roman"/>
        <family val="1"/>
      </rPr>
      <t>d</t>
    </r>
    <r>
      <rPr>
        <sz val="8"/>
        <color theme="1"/>
        <rFont val="Times New Roman"/>
        <family val="1"/>
      </rPr>
      <t xml:space="preserve"> Pollen density expressed as the absolute number of pollen grains in 10 g of honey (10</t>
    </r>
    <r>
      <rPr>
        <vertAlign val="superscript"/>
        <sz val="8"/>
        <color theme="1"/>
        <rFont val="Times New Roman"/>
        <family val="1"/>
      </rPr>
      <t>3</t>
    </r>
    <r>
      <rPr>
        <sz val="8"/>
        <color theme="1"/>
        <rFont val="Times New Roman"/>
        <family val="1"/>
      </rPr>
      <t xml:space="preserve"> PG/10 g)</t>
    </r>
    <phoneticPr fontId="2" type="noConversion"/>
  </si>
  <si>
    <r>
      <rPr>
        <vertAlign val="superscript"/>
        <sz val="8"/>
        <color theme="1"/>
        <rFont val="Times New Roman"/>
        <family val="1"/>
      </rPr>
      <t>e</t>
    </r>
    <r>
      <rPr>
        <sz val="8"/>
        <color theme="1"/>
        <rFont val="Times New Roman"/>
        <family val="1"/>
      </rPr>
      <t xml:space="preserve"> Unity of parameters: colour (mm Pfund); electrical conductivity (mS/cm)</t>
    </r>
    <phoneticPr fontId="2" type="noConversion"/>
  </si>
  <si>
    <r>
      <t>RF (%)</t>
    </r>
    <r>
      <rPr>
        <vertAlign val="superscript"/>
        <sz val="8"/>
        <color indexed="8"/>
        <rFont val="Times New Roman"/>
        <family val="1"/>
      </rPr>
      <t>c</t>
    </r>
    <phoneticPr fontId="2" type="noConversion"/>
  </si>
  <si>
    <t>Group II - other "spring" honeys</t>
    <phoneticPr fontId="2" type="noConversion"/>
  </si>
  <si>
    <r>
      <t>No</t>
    </r>
    <r>
      <rPr>
        <b/>
        <vertAlign val="superscript"/>
        <sz val="8"/>
        <rFont val="Times New Roman"/>
        <family val="1"/>
      </rPr>
      <t>a</t>
    </r>
  </si>
  <si>
    <t>Components*</t>
  </si>
  <si>
    <r>
      <t>RI (Lit)</t>
    </r>
    <r>
      <rPr>
        <b/>
        <vertAlign val="superscript"/>
        <sz val="8"/>
        <rFont val="Times New Roman"/>
        <family val="1"/>
      </rPr>
      <t>b</t>
    </r>
  </si>
  <si>
    <r>
      <t>RI</t>
    </r>
    <r>
      <rPr>
        <b/>
        <vertAlign val="superscript"/>
        <sz val="8"/>
        <rFont val="Times New Roman"/>
        <family val="1"/>
      </rPr>
      <t>c</t>
    </r>
  </si>
  <si>
    <r>
      <t>Percentage (%)</t>
    </r>
    <r>
      <rPr>
        <b/>
        <vertAlign val="superscript"/>
        <sz val="8"/>
        <color theme="1"/>
        <rFont val="Times New Roman"/>
        <family val="1"/>
      </rPr>
      <t>d</t>
    </r>
  </si>
  <si>
    <t>C1</t>
  </si>
  <si>
    <t>3-Methyl-3-buten-1-ol</t>
  </si>
  <si>
    <t>C2</t>
  </si>
  <si>
    <t>Methyl-benzene</t>
    <phoneticPr fontId="0" type="noConversion"/>
  </si>
  <si>
    <t>C3</t>
  </si>
  <si>
    <t>Hexanal</t>
    <phoneticPr fontId="0" type="noConversion"/>
  </si>
  <si>
    <t>-</t>
    <phoneticPr fontId="0" type="noConversion"/>
  </si>
  <si>
    <t>C4</t>
  </si>
  <si>
    <t>Octane</t>
  </si>
  <si>
    <t>C5</t>
  </si>
  <si>
    <t>3-Furaldehyde</t>
  </si>
  <si>
    <t>C6</t>
  </si>
  <si>
    <t>2-Methyl butanoic acid</t>
  </si>
  <si>
    <t>-</t>
  </si>
  <si>
    <t>C7</t>
  </si>
  <si>
    <t>2-Methyl octane</t>
  </si>
  <si>
    <t>tr</t>
  </si>
  <si>
    <t>C8</t>
  </si>
  <si>
    <t>Nonane</t>
  </si>
  <si>
    <t>C9</t>
  </si>
  <si>
    <t>Benzaldehyde</t>
  </si>
  <si>
    <t>C10</t>
  </si>
  <si>
    <t>Hexanoic acid</t>
  </si>
  <si>
    <t>C11</t>
  </si>
  <si>
    <t>Octanal</t>
  </si>
  <si>
    <t>C12</t>
  </si>
  <si>
    <t>2,2,4,6,6-Pentamethylheptane</t>
  </si>
  <si>
    <t>C13</t>
  </si>
  <si>
    <r>
      <rPr>
        <i/>
        <sz val="8"/>
        <rFont val="Times New Roman"/>
        <family val="1"/>
      </rPr>
      <t>p</t>
    </r>
    <r>
      <rPr>
        <sz val="8"/>
        <rFont val="Times New Roman"/>
        <family val="1"/>
      </rPr>
      <t>-Methylanisol</t>
    </r>
  </si>
  <si>
    <t>C14</t>
  </si>
  <si>
    <t>Phenylacetaldehyde</t>
  </si>
  <si>
    <t>C15</t>
  </si>
  <si>
    <r>
      <rPr>
        <i/>
        <sz val="8"/>
        <rFont val="Times New Roman"/>
        <family val="1"/>
      </rPr>
      <t>p</t>
    </r>
    <r>
      <rPr>
        <sz val="8"/>
        <rFont val="Times New Roman"/>
        <family val="1"/>
      </rPr>
      <t>-Cymene</t>
    </r>
  </si>
  <si>
    <t>C16</t>
  </si>
  <si>
    <t>Acetophenone</t>
  </si>
  <si>
    <t>C17</t>
  </si>
  <si>
    <r>
      <rPr>
        <i/>
        <sz val="8"/>
        <rFont val="Times New Roman"/>
        <family val="1"/>
      </rPr>
      <t>trans</t>
    </r>
    <r>
      <rPr>
        <sz val="8"/>
        <rFont val="Times New Roman"/>
        <family val="1"/>
      </rPr>
      <t>-Furanoid-linaloxide</t>
    </r>
  </si>
  <si>
    <t>C18</t>
  </si>
  <si>
    <r>
      <rPr>
        <i/>
        <sz val="8"/>
        <rFont val="Times New Roman"/>
        <family val="1"/>
      </rPr>
      <t>cis</t>
    </r>
    <r>
      <rPr>
        <sz val="8"/>
        <rFont val="Times New Roman"/>
        <family val="1"/>
      </rPr>
      <t>-Furanoid-linaloxide</t>
    </r>
  </si>
  <si>
    <t>C19</t>
  </si>
  <si>
    <r>
      <rPr>
        <i/>
        <sz val="8"/>
        <rFont val="Times New Roman"/>
        <family val="1"/>
      </rPr>
      <t>β</t>
    </r>
    <r>
      <rPr>
        <sz val="8"/>
        <rFont val="Times New Roman"/>
        <family val="1"/>
      </rPr>
      <t>-Phenylethanol</t>
    </r>
  </si>
  <si>
    <t>C20</t>
  </si>
  <si>
    <t>Nonanal</t>
  </si>
  <si>
    <t>C21</t>
  </si>
  <si>
    <t>C22</t>
  </si>
  <si>
    <t>Hotrienol</t>
  </si>
  <si>
    <t>C23</t>
  </si>
  <si>
    <t>Isophorone</t>
  </si>
  <si>
    <t>C24</t>
  </si>
  <si>
    <t>4-Oxoisophorone</t>
  </si>
  <si>
    <t>C25</t>
  </si>
  <si>
    <r>
      <rPr>
        <i/>
        <sz val="8"/>
        <rFont val="Times New Roman"/>
        <family val="1"/>
      </rPr>
      <t>(2S, 2'S, 5'S)</t>
    </r>
    <r>
      <rPr>
        <sz val="8"/>
        <rFont val="Times New Roman"/>
        <family val="1"/>
      </rPr>
      <t xml:space="preserve">-Lilac aldehyde </t>
    </r>
  </si>
  <si>
    <t>C26</t>
  </si>
  <si>
    <t>Dihydrolinalool</t>
  </si>
  <si>
    <t>C27</t>
  </si>
  <si>
    <r>
      <rPr>
        <i/>
        <sz val="8"/>
        <rFont val="Times New Roman"/>
        <family val="1"/>
      </rPr>
      <t>(2R, 2'S, 5'S)</t>
    </r>
    <r>
      <rPr>
        <sz val="8"/>
        <rFont val="Times New Roman"/>
        <family val="1"/>
      </rPr>
      <t xml:space="preserve">-Lilac aldehyde </t>
    </r>
  </si>
  <si>
    <t>C28</t>
  </si>
  <si>
    <r>
      <rPr>
        <i/>
        <sz val="8"/>
        <rFont val="Times New Roman"/>
        <family val="1"/>
      </rPr>
      <t>(2R, 2'R, 5'S)</t>
    </r>
    <r>
      <rPr>
        <sz val="8"/>
        <rFont val="Times New Roman"/>
        <family val="1"/>
      </rPr>
      <t xml:space="preserve">-Lilac aldehyde </t>
    </r>
  </si>
  <si>
    <t>C29</t>
  </si>
  <si>
    <t>Octanoic acid</t>
  </si>
  <si>
    <t>C30</t>
  </si>
  <si>
    <t>Decanal</t>
  </si>
  <si>
    <t>C31</t>
  </si>
  <si>
    <r>
      <rPr>
        <i/>
        <sz val="8"/>
        <rFont val="Times New Roman"/>
        <family val="1"/>
      </rPr>
      <t>p</t>
    </r>
    <r>
      <rPr>
        <sz val="8"/>
        <rFont val="Times New Roman"/>
        <family val="1"/>
      </rPr>
      <t>-Menth-1-en-9-al (isomer 1)</t>
    </r>
  </si>
  <si>
    <t>C32</t>
  </si>
  <si>
    <r>
      <rPr>
        <i/>
        <sz val="8"/>
        <rFont val="Times New Roman"/>
        <family val="1"/>
      </rPr>
      <t>p</t>
    </r>
    <r>
      <rPr>
        <sz val="8"/>
        <rFont val="Times New Roman"/>
        <family val="1"/>
      </rPr>
      <t>-Menth-1-en-9-al (isomer 2)</t>
    </r>
  </si>
  <si>
    <t>C33</t>
  </si>
  <si>
    <r>
      <rPr>
        <i/>
        <sz val="8"/>
        <rFont val="Times New Roman"/>
        <family val="1"/>
      </rPr>
      <t>p</t>
    </r>
    <r>
      <rPr>
        <sz val="8"/>
        <rFont val="Times New Roman"/>
        <family val="1"/>
      </rPr>
      <t>-Anisaldehyde</t>
    </r>
  </si>
  <si>
    <t>C34</t>
  </si>
  <si>
    <t>2,3,5-Trimethylphenol</t>
  </si>
  <si>
    <t>C35</t>
  </si>
  <si>
    <t>4-n-Propylanisol</t>
  </si>
  <si>
    <t>C36</t>
  </si>
  <si>
    <t>Nonanoic acid</t>
  </si>
  <si>
    <t>C37</t>
  </si>
  <si>
    <t>3,4,5-Trimethylphenol</t>
  </si>
  <si>
    <t>C38</t>
  </si>
  <si>
    <t>Methyl anthranilate</t>
  </si>
  <si>
    <t>C39</t>
  </si>
  <si>
    <r>
      <rPr>
        <i/>
        <sz val="8"/>
        <rFont val="Times New Roman"/>
        <family val="1"/>
      </rPr>
      <t>cis-p</t>
    </r>
    <r>
      <rPr>
        <sz val="8"/>
        <rFont val="Times New Roman"/>
        <family val="1"/>
      </rPr>
      <t>-Mentha-1(7),8-dien-1-hydroperoxide</t>
    </r>
  </si>
  <si>
    <t>C40</t>
  </si>
  <si>
    <t>Decanoic acid</t>
  </si>
  <si>
    <t>C41</t>
  </si>
  <si>
    <t>C42</t>
  </si>
  <si>
    <t>Methyl syringate</t>
  </si>
  <si>
    <t>C43</t>
  </si>
  <si>
    <t>Total identification (%)</t>
  </si>
  <si>
    <r>
      <t>Total peak area</t>
    </r>
    <r>
      <rPr>
        <b/>
        <vertAlign val="superscript"/>
        <sz val="8"/>
        <rFont val="Times New Roman"/>
        <family val="1"/>
      </rPr>
      <t>g</t>
    </r>
  </si>
  <si>
    <t>Hydrocarbons</t>
  </si>
  <si>
    <t>Oxygenated compounds</t>
  </si>
  <si>
    <t>Phenolic compounds</t>
  </si>
  <si>
    <t>Furan compounds</t>
  </si>
  <si>
    <t>Linear compounds</t>
  </si>
  <si>
    <t>Terpenic compounds</t>
  </si>
  <si>
    <t>Ketones</t>
  </si>
  <si>
    <t>Aldehydes</t>
  </si>
  <si>
    <t>Esters</t>
  </si>
  <si>
    <t>Alcohols</t>
  </si>
  <si>
    <t>Acids</t>
  </si>
  <si>
    <t>Oxides</t>
  </si>
  <si>
    <r>
      <rPr>
        <vertAlign val="superscript"/>
        <sz val="8"/>
        <color theme="1"/>
        <rFont val="Times New Roman"/>
        <family val="1"/>
      </rPr>
      <t>a</t>
    </r>
    <r>
      <rPr>
        <sz val="8"/>
        <color theme="1"/>
        <rFont val="Times New Roman"/>
        <family val="1"/>
      </rPr>
      <t xml:space="preserve"> Order of elution is given on apolar coloumn  (Rtx-1)</t>
    </r>
  </si>
  <si>
    <r>
      <rPr>
        <vertAlign val="superscript"/>
        <sz val="8"/>
        <color theme="1"/>
        <rFont val="Times New Roman"/>
        <family val="1"/>
      </rPr>
      <t>d</t>
    </r>
    <r>
      <rPr>
        <sz val="8"/>
        <color theme="1"/>
        <rFont val="Times New Roman"/>
        <family val="1"/>
      </rPr>
      <t xml:space="preserve"> Compound values expressed as percentages.</t>
    </r>
  </si>
  <si>
    <r>
      <rPr>
        <vertAlign val="superscript"/>
        <sz val="8"/>
        <color theme="1"/>
        <rFont val="Times New Roman"/>
        <family val="1"/>
      </rPr>
      <t>g</t>
    </r>
    <r>
      <rPr>
        <sz val="8"/>
        <color theme="1"/>
        <rFont val="Times New Roman"/>
        <family val="1"/>
      </rPr>
      <t xml:space="preserve"> Total peak area was expressed in arbitrary units</t>
    </r>
  </si>
  <si>
    <r>
      <rPr>
        <b/>
        <sz val="8"/>
        <color theme="1"/>
        <rFont val="Times New Roman"/>
        <family val="1"/>
      </rPr>
      <t>Table 5.</t>
    </r>
    <r>
      <rPr>
        <sz val="8"/>
        <color theme="1"/>
        <rFont val="Times New Roman"/>
        <family val="1"/>
      </rPr>
      <t xml:space="preserve"> continued</t>
    </r>
  </si>
  <si>
    <t>Supplementary Information</t>
    <phoneticPr fontId="2" type="noConversion"/>
  </si>
  <si>
    <t>Linalol</t>
    <phoneticPr fontId="0" type="noConversion"/>
  </si>
  <si>
    <t>-</t>
    <phoneticPr fontId="0" type="noConversion"/>
  </si>
  <si>
    <t>-</t>
    <phoneticPr fontId="0" type="noConversion"/>
  </si>
  <si>
    <t>-</t>
    <phoneticPr fontId="0" type="noConversion"/>
  </si>
  <si>
    <t>-</t>
    <phoneticPr fontId="0" type="noConversion"/>
  </si>
  <si>
    <t>-</t>
    <phoneticPr fontId="0" type="noConversion"/>
  </si>
  <si>
    <t>-</t>
    <phoneticPr fontId="0" type="noConversion"/>
  </si>
  <si>
    <t>-</t>
    <phoneticPr fontId="0" type="noConversion"/>
  </si>
  <si>
    <t>Methyl 3,5-dimethoxybenzoate</t>
    <phoneticPr fontId="0" type="noConversion"/>
  </si>
  <si>
    <t>Tricosane</t>
    <phoneticPr fontId="0" type="noConversion"/>
  </si>
  <si>
    <t>-</t>
    <phoneticPr fontId="0" type="noConversion"/>
  </si>
  <si>
    <r>
      <rPr>
        <vertAlign val="superscript"/>
        <sz val="8"/>
        <color theme="1"/>
        <rFont val="Times New Roman"/>
        <family val="1"/>
      </rPr>
      <t>b</t>
    </r>
    <r>
      <rPr>
        <sz val="8"/>
        <color theme="1"/>
        <rFont val="Times New Roman"/>
        <family val="1"/>
      </rPr>
      <t xml:space="preserve"> Retention indice of literature on the apolar column reported from references (Konig et al., 2001 [1]; NIST, 2008 [2]) </t>
    </r>
    <phoneticPr fontId="2" type="noConversion"/>
  </si>
  <si>
    <t>References</t>
    <phoneticPr fontId="2" type="noConversion"/>
  </si>
  <si>
    <t>[1] Konig, W.A.; Hochmuth, D.H.; Joulain, D. Terpenoids and Related Constituents of Essential oils; Library of Mass Finder 2.1, Institute of Organic Chemistry: Hamburg, Germany, 2001.</t>
    <phoneticPr fontId="2" type="noConversion"/>
  </si>
  <si>
    <t>[2] National Institute of Standards and Technology (NIST). Spectral Database for Organic Compounds. In NIST Chemistry WebBook; Available online: http://webbook.nist.gov/chemistry (accessed on 01 September 2013).</t>
    <phoneticPr fontId="2" type="noConversion"/>
  </si>
  <si>
    <t>© 2014 by the authors; licensee MDPI, Basel, Switzerland. This article is an open access article distributed under the terms and conditions of the Creative Commons Attribution license (http://creativecommons.org/licenses/by/3.0/).</t>
    <phoneticPr fontId="2" type="noConversion"/>
  </si>
  <si>
    <t>Table S1. Pollen spectra and physico-chemical data of Corsican "spring" honeys.</t>
    <phoneticPr fontId="10" type="noConversion"/>
  </si>
  <si>
    <t>Table S2. Chemical composition of volatile fraction of Corsican "spring" honeys.</t>
    <phoneticPr fontId="10" type="noConversion"/>
  </si>
  <si>
    <r>
      <rPr>
        <vertAlign val="superscript"/>
        <sz val="8"/>
        <rFont val="Times New Roman"/>
        <family val="1"/>
      </rPr>
      <t>c</t>
    </r>
    <r>
      <rPr>
        <sz val="8"/>
        <rFont val="Times New Roman"/>
        <family val="1"/>
      </rPr>
      <t xml:space="preserve"> Retention indice on the  Rtx-1 apolar column </t>
    </r>
    <phoneticPr fontId="2" type="noConversion"/>
  </si>
</sst>
</file>

<file path=xl/styles.xml><?xml version="1.0" encoding="utf-8"?>
<styleSheet xmlns="http://schemas.openxmlformats.org/spreadsheetml/2006/main">
  <numFmts count="7">
    <numFmt numFmtId="176" formatCode="0.0_ "/>
    <numFmt numFmtId="177" formatCode="0.0_);[Red]\(0.0\)"/>
    <numFmt numFmtId="178" formatCode="0_);[Red]\(0\)"/>
    <numFmt numFmtId="179" formatCode="0_ "/>
    <numFmt numFmtId="180" formatCode="#,##0_ "/>
    <numFmt numFmtId="181" formatCode="0.00_ "/>
    <numFmt numFmtId="182" formatCode="0.0E+00"/>
  </numFmts>
  <fonts count="21">
    <font>
      <sz val="11"/>
      <color theme="1"/>
      <name val="宋体"/>
      <family val="2"/>
      <charset val="134"/>
      <scheme val="minor"/>
    </font>
    <font>
      <b/>
      <sz val="8"/>
      <color theme="1"/>
      <name val="Times New Roman"/>
      <family val="1"/>
    </font>
    <font>
      <sz val="9"/>
      <name val="宋体"/>
      <family val="2"/>
      <charset val="134"/>
      <scheme val="minor"/>
    </font>
    <font>
      <sz val="8"/>
      <color indexed="8"/>
      <name val="Times New Roman"/>
      <family val="1"/>
    </font>
    <font>
      <sz val="8"/>
      <color theme="1"/>
      <name val="Times New Roman"/>
      <family val="1"/>
    </font>
    <font>
      <b/>
      <sz val="8"/>
      <color indexed="8"/>
      <name val="Times New Roman"/>
      <family val="1"/>
    </font>
    <font>
      <vertAlign val="superscript"/>
      <sz val="8"/>
      <color indexed="8"/>
      <name val="Times New Roman"/>
      <family val="1"/>
    </font>
    <font>
      <vertAlign val="superscript"/>
      <sz val="8"/>
      <color theme="1"/>
      <name val="Times New Roman"/>
      <family val="1"/>
    </font>
    <font>
      <i/>
      <sz val="8"/>
      <color indexed="8"/>
      <name val="Times New Roman"/>
      <family val="1"/>
    </font>
    <font>
      <b/>
      <vertAlign val="superscript"/>
      <sz val="8"/>
      <color theme="1"/>
      <name val="Times New Roman"/>
      <family val="1"/>
    </font>
    <font>
      <b/>
      <sz val="18"/>
      <color theme="3"/>
      <name val="宋体"/>
      <family val="2"/>
      <scheme val="major"/>
    </font>
    <font>
      <b/>
      <sz val="8"/>
      <name val="Times New Roman"/>
      <family val="1"/>
    </font>
    <font>
      <b/>
      <vertAlign val="superscript"/>
      <sz val="8"/>
      <name val="Times New Roman"/>
      <family val="1"/>
    </font>
    <font>
      <sz val="8"/>
      <name val="Times New Roman"/>
      <family val="1"/>
    </font>
    <font>
      <i/>
      <sz val="8"/>
      <name val="Times New Roman"/>
      <family val="1"/>
    </font>
    <font>
      <vertAlign val="superscript"/>
      <sz val="8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5">
    <xf numFmtId="0" fontId="0" fillId="0" borderId="0" xfId="0">
      <alignment vertical="center"/>
    </xf>
    <xf numFmtId="176" fontId="3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 vertical="center"/>
    </xf>
    <xf numFmtId="178" fontId="3" fillId="0" borderId="2" xfId="0" applyNumberFormat="1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176" fontId="3" fillId="0" borderId="0" xfId="0" applyNumberFormat="1" applyFont="1" applyFill="1" applyBorder="1" applyAlignment="1">
      <alignment vertical="center"/>
    </xf>
    <xf numFmtId="0" fontId="4" fillId="0" borderId="0" xfId="0" applyFont="1" applyAlignment="1">
      <alignment horizontal="left" vertical="center"/>
    </xf>
    <xf numFmtId="176" fontId="8" fillId="0" borderId="0" xfId="0" applyNumberFormat="1" applyFont="1" applyFill="1" applyBorder="1" applyAlignment="1">
      <alignment vertical="center"/>
    </xf>
    <xf numFmtId="0" fontId="4" fillId="0" borderId="0" xfId="0" applyFont="1" applyFill="1" applyAlignment="1">
      <alignment horizontal="left" vertical="center"/>
    </xf>
    <xf numFmtId="180" fontId="3" fillId="0" borderId="0" xfId="0" applyNumberFormat="1" applyFont="1" applyFill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176" fontId="3" fillId="0" borderId="3" xfId="0" applyNumberFormat="1" applyFont="1" applyFill="1" applyBorder="1" applyAlignment="1">
      <alignment horizontal="center" vertical="center"/>
    </xf>
    <xf numFmtId="176" fontId="3" fillId="0" borderId="3" xfId="0" applyNumberFormat="1" applyFont="1" applyFill="1" applyBorder="1" applyAlignment="1">
      <alignment vertical="center"/>
    </xf>
    <xf numFmtId="181" fontId="3" fillId="0" borderId="3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vertical="center"/>
    </xf>
    <xf numFmtId="178" fontId="1" fillId="0" borderId="1" xfId="0" applyNumberFormat="1" applyFont="1" applyBorder="1" applyAlignment="1">
      <alignment horizontal="left" vertical="center"/>
    </xf>
    <xf numFmtId="177" fontId="3" fillId="0" borderId="0" xfId="0" applyNumberFormat="1" applyFont="1" applyFill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181" fontId="3" fillId="0" borderId="0" xfId="0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177" fontId="3" fillId="0" borderId="2" xfId="0" applyNumberFormat="1" applyFont="1" applyFill="1" applyBorder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176" fontId="8" fillId="0" borderId="2" xfId="0" applyNumberFormat="1" applyFont="1" applyFill="1" applyBorder="1" applyAlignment="1">
      <alignment vertical="center"/>
    </xf>
    <xf numFmtId="177" fontId="4" fillId="0" borderId="0" xfId="0" applyNumberFormat="1" applyFont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0" xfId="0" applyBorder="1">
      <alignment vertical="center"/>
    </xf>
    <xf numFmtId="176" fontId="3" fillId="0" borderId="4" xfId="0" applyNumberFormat="1" applyFont="1" applyFill="1" applyBorder="1" applyAlignment="1">
      <alignment horizontal="center" vertical="center"/>
    </xf>
    <xf numFmtId="176" fontId="3" fillId="0" borderId="5" xfId="0" applyNumberFormat="1" applyFont="1" applyFill="1" applyBorder="1" applyAlignment="1">
      <alignment horizontal="center" vertical="center"/>
    </xf>
    <xf numFmtId="179" fontId="3" fillId="0" borderId="5" xfId="0" applyNumberFormat="1" applyFont="1" applyFill="1" applyBorder="1" applyAlignment="1">
      <alignment horizontal="center" vertical="center"/>
    </xf>
    <xf numFmtId="179" fontId="3" fillId="0" borderId="6" xfId="0" applyNumberFormat="1" applyFont="1" applyFill="1" applyBorder="1" applyAlignment="1">
      <alignment horizontal="center" vertical="center"/>
    </xf>
    <xf numFmtId="179" fontId="3" fillId="0" borderId="4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left" vertical="center"/>
    </xf>
    <xf numFmtId="0" fontId="13" fillId="0" borderId="2" xfId="0" applyFont="1" applyFill="1" applyBorder="1" applyAlignment="1">
      <alignment horizontal="center" vertical="center"/>
    </xf>
    <xf numFmtId="0" fontId="13" fillId="0" borderId="7" xfId="0" applyFont="1" applyFill="1" applyBorder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center"/>
    </xf>
    <xf numFmtId="179" fontId="13" fillId="0" borderId="9" xfId="0" applyNumberFormat="1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 vertical="center"/>
    </xf>
    <xf numFmtId="0" fontId="13" fillId="0" borderId="9" xfId="0" applyFont="1" applyFill="1" applyBorder="1" applyAlignment="1">
      <alignment horizontal="center" vertical="center"/>
    </xf>
    <xf numFmtId="176" fontId="13" fillId="0" borderId="0" xfId="0" applyNumberFormat="1" applyFont="1" applyFill="1" applyAlignment="1">
      <alignment horizontal="center" vertical="center"/>
    </xf>
    <xf numFmtId="0" fontId="13" fillId="0" borderId="3" xfId="0" applyFont="1" applyFill="1" applyBorder="1" applyAlignment="1">
      <alignment horizontal="left"/>
    </xf>
    <xf numFmtId="0" fontId="13" fillId="0" borderId="3" xfId="0" applyFont="1" applyFill="1" applyBorder="1" applyAlignment="1">
      <alignment horizontal="center"/>
    </xf>
    <xf numFmtId="179" fontId="13" fillId="0" borderId="8" xfId="0" applyNumberFormat="1" applyFont="1" applyFill="1" applyBorder="1" applyAlignment="1">
      <alignment horizontal="center"/>
    </xf>
    <xf numFmtId="0" fontId="13" fillId="0" borderId="10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left" vertical="center"/>
    </xf>
    <xf numFmtId="0" fontId="13" fillId="0" borderId="1" xfId="0" applyFont="1" applyFill="1" applyBorder="1" applyAlignment="1">
      <alignment vertical="center"/>
    </xf>
    <xf numFmtId="176" fontId="4" fillId="0" borderId="1" xfId="0" applyNumberFormat="1" applyFont="1" applyFill="1" applyBorder="1" applyAlignment="1">
      <alignment horizontal="center" vertical="center"/>
    </xf>
    <xf numFmtId="182" fontId="13" fillId="0" borderId="10" xfId="0" applyNumberFormat="1" applyFont="1" applyFill="1" applyBorder="1" applyAlignment="1">
      <alignment horizontal="center" vertical="center"/>
    </xf>
    <xf numFmtId="182" fontId="11" fillId="0" borderId="1" xfId="0" applyNumberFormat="1" applyFont="1" applyFill="1" applyBorder="1" applyAlignment="1">
      <alignment horizontal="left" vertical="center"/>
    </xf>
    <xf numFmtId="182" fontId="13" fillId="0" borderId="1" xfId="0" applyNumberFormat="1" applyFont="1" applyFill="1" applyBorder="1" applyAlignment="1">
      <alignment horizontal="center" vertical="center"/>
    </xf>
    <xf numFmtId="182" fontId="4" fillId="0" borderId="1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left" vertical="center"/>
    </xf>
    <xf numFmtId="176" fontId="4" fillId="0" borderId="2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11" fillId="0" borderId="4" xfId="0" applyFont="1" applyFill="1" applyBorder="1" applyAlignment="1">
      <alignment horizontal="center" vertical="center"/>
    </xf>
    <xf numFmtId="0" fontId="11" fillId="0" borderId="6" xfId="0" applyFont="1" applyFill="1" applyBorder="1" applyAlignment="1">
      <alignment horizontal="center" vertical="center"/>
    </xf>
    <xf numFmtId="0" fontId="17" fillId="0" borderId="0" xfId="0" applyFont="1" applyFill="1" applyAlignment="1">
      <alignment vertical="center"/>
    </xf>
    <xf numFmtId="0" fontId="17" fillId="0" borderId="0" xfId="0" applyFont="1" applyAlignment="1">
      <alignment vertical="center"/>
    </xf>
    <xf numFmtId="0" fontId="18" fillId="0" borderId="0" xfId="0" applyFont="1" applyFill="1" applyAlignment="1">
      <alignment vertical="center"/>
    </xf>
    <xf numFmtId="0" fontId="18" fillId="0" borderId="0" xfId="0" applyFont="1" applyAlignment="1">
      <alignment vertical="center"/>
    </xf>
    <xf numFmtId="0" fontId="18" fillId="0" borderId="0" xfId="0" applyFont="1" applyFill="1" applyBorder="1" applyAlignment="1">
      <alignment vertical="center"/>
    </xf>
    <xf numFmtId="0" fontId="18" fillId="0" borderId="0" xfId="0" applyFont="1" applyBorder="1" applyAlignment="1">
      <alignment vertical="center"/>
    </xf>
    <xf numFmtId="0" fontId="18" fillId="0" borderId="3" xfId="0" applyFont="1" applyFill="1" applyBorder="1" applyAlignment="1">
      <alignment vertical="center"/>
    </xf>
    <xf numFmtId="0" fontId="18" fillId="0" borderId="3" xfId="0" applyFont="1" applyBorder="1" applyAlignment="1">
      <alignment vertical="center"/>
    </xf>
    <xf numFmtId="0" fontId="19" fillId="0" borderId="0" xfId="0" applyFont="1" applyFill="1" applyAlignment="1">
      <alignment vertical="center"/>
    </xf>
    <xf numFmtId="0" fontId="19" fillId="0" borderId="0" xfId="0" applyFont="1" applyFill="1" applyAlignment="1">
      <alignment horizontal="center" vertical="center"/>
    </xf>
    <xf numFmtId="0" fontId="19" fillId="0" borderId="0" xfId="0" applyFont="1" applyAlignment="1">
      <alignment vertical="center"/>
    </xf>
    <xf numFmtId="0" fontId="20" fillId="0" borderId="0" xfId="0" applyFont="1">
      <alignment vertical="center"/>
    </xf>
    <xf numFmtId="0" fontId="16" fillId="0" borderId="0" xfId="0" applyFont="1" applyFill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178" fontId="1" fillId="0" borderId="1" xfId="0" applyNumberFormat="1" applyFont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13" fillId="0" borderId="5" xfId="0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4" fillId="0" borderId="3" xfId="0" applyFont="1" applyFill="1" applyBorder="1" applyAlignment="1">
      <alignment horizontal="left" vertical="center"/>
    </xf>
    <xf numFmtId="0" fontId="11" fillId="0" borderId="4" xfId="0" applyFont="1" applyFill="1" applyBorder="1" applyAlignment="1">
      <alignment horizontal="center" vertical="center"/>
    </xf>
    <xf numFmtId="0" fontId="11" fillId="0" borderId="6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left" vertical="center"/>
    </xf>
    <xf numFmtId="0" fontId="11" fillId="0" borderId="3" xfId="0" applyFont="1" applyFill="1" applyBorder="1" applyAlignment="1">
      <alignment horizontal="left" vertical="center"/>
    </xf>
    <xf numFmtId="0" fontId="11" fillId="0" borderId="2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1" fillId="0" borderId="7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O90"/>
  <sheetViews>
    <sheetView topLeftCell="A67" workbookViewId="0">
      <selection activeCell="C24" sqref="C24"/>
    </sheetView>
  </sheetViews>
  <sheetFormatPr defaultColWidth="8.875" defaultRowHeight="13.5"/>
  <cols>
    <col min="1" max="1" width="6" customWidth="1"/>
    <col min="2" max="2" width="3.75" bestFit="1" customWidth="1"/>
    <col min="3" max="3" width="24.5" bestFit="1" customWidth="1"/>
    <col min="4" max="27" width="5.25" bestFit="1" customWidth="1"/>
    <col min="28" max="28" width="4.5" bestFit="1" customWidth="1"/>
    <col min="29" max="30" width="5.25" bestFit="1" customWidth="1"/>
    <col min="31" max="32" width="5.375" bestFit="1" customWidth="1"/>
  </cols>
  <sheetData>
    <row r="1" spans="1:41" s="72" customFormat="1" ht="14.25">
      <c r="A1" s="71" t="s">
        <v>252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  <c r="V1" s="71"/>
      <c r="W1" s="71"/>
      <c r="X1" s="71"/>
      <c r="Y1" s="71"/>
      <c r="Z1" s="71"/>
      <c r="AA1" s="71"/>
      <c r="AB1" s="71"/>
      <c r="AC1" s="71"/>
      <c r="AD1" s="71"/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1"/>
    </row>
    <row r="2" spans="1:41" s="74" customFormat="1" ht="15.75">
      <c r="A2" s="83" t="s">
        <v>269</v>
      </c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3"/>
      <c r="R2" s="83"/>
      <c r="S2" s="83"/>
      <c r="T2" s="83"/>
      <c r="U2" s="83"/>
      <c r="V2" s="83"/>
      <c r="W2" s="73"/>
      <c r="X2" s="73"/>
      <c r="Y2" s="73"/>
      <c r="Z2" s="73"/>
      <c r="AA2" s="73"/>
      <c r="AB2" s="73"/>
      <c r="AC2" s="73"/>
      <c r="AD2" s="73"/>
      <c r="AE2" s="73"/>
      <c r="AF2" s="73"/>
      <c r="AG2" s="73"/>
      <c r="AH2" s="73"/>
      <c r="AI2" s="73"/>
      <c r="AJ2" s="73"/>
      <c r="AK2" s="73"/>
      <c r="AL2" s="73"/>
      <c r="AM2" s="73"/>
      <c r="AN2" s="73"/>
      <c r="AO2" s="73"/>
    </row>
    <row r="3" spans="1:41">
      <c r="A3" s="88" t="s">
        <v>0</v>
      </c>
      <c r="B3" s="88"/>
      <c r="C3" s="88"/>
      <c r="D3" s="4" t="s">
        <v>1</v>
      </c>
      <c r="E3" s="4">
        <v>2</v>
      </c>
      <c r="F3" s="4">
        <v>3</v>
      </c>
      <c r="G3" s="4">
        <v>4</v>
      </c>
      <c r="H3" s="4">
        <v>5</v>
      </c>
      <c r="I3" s="4">
        <v>6</v>
      </c>
      <c r="J3" s="4">
        <v>7</v>
      </c>
      <c r="K3" s="4">
        <v>8</v>
      </c>
      <c r="L3" s="4">
        <v>9</v>
      </c>
      <c r="M3" s="4">
        <v>10</v>
      </c>
      <c r="N3" s="4">
        <v>11</v>
      </c>
      <c r="O3" s="4">
        <v>12</v>
      </c>
      <c r="P3" s="4">
        <v>13</v>
      </c>
      <c r="Q3" s="4">
        <v>14</v>
      </c>
      <c r="R3" s="4">
        <v>15</v>
      </c>
      <c r="S3" s="4">
        <v>16</v>
      </c>
      <c r="T3" s="4">
        <v>17</v>
      </c>
      <c r="U3" s="4">
        <v>18</v>
      </c>
      <c r="V3" s="29" t="s">
        <v>5</v>
      </c>
      <c r="W3" s="5" t="s">
        <v>2</v>
      </c>
      <c r="X3" s="5" t="s">
        <v>3</v>
      </c>
      <c r="Y3" s="5" t="s">
        <v>4</v>
      </c>
      <c r="Z3" s="5" t="s">
        <v>6</v>
      </c>
      <c r="AA3" s="5" t="s">
        <v>7</v>
      </c>
      <c r="AB3" s="1"/>
      <c r="AC3" s="1"/>
      <c r="AD3" s="1"/>
      <c r="AE3" s="2"/>
    </row>
    <row r="4" spans="1:41">
      <c r="A4" s="6" t="s">
        <v>8</v>
      </c>
      <c r="B4" s="1"/>
      <c r="C4" s="7" t="s">
        <v>9</v>
      </c>
      <c r="D4" s="89" t="s">
        <v>141</v>
      </c>
      <c r="E4" s="89"/>
      <c r="F4" s="89"/>
      <c r="G4" s="89"/>
      <c r="H4" s="89"/>
      <c r="I4" s="89"/>
      <c r="J4" s="89"/>
      <c r="K4" s="89"/>
      <c r="L4" s="89"/>
      <c r="M4" s="89"/>
      <c r="N4" s="89"/>
      <c r="O4" s="89"/>
      <c r="P4" s="89"/>
      <c r="Q4" s="89"/>
      <c r="R4" s="89"/>
      <c r="S4" s="89"/>
      <c r="T4" s="89"/>
      <c r="U4" s="89"/>
      <c r="V4" s="30"/>
      <c r="W4" s="1"/>
      <c r="X4" s="1"/>
      <c r="Y4" s="1"/>
      <c r="Z4" s="1"/>
      <c r="AA4" s="1"/>
      <c r="AB4" s="1"/>
      <c r="AC4" s="1"/>
      <c r="AD4" s="1"/>
      <c r="AE4" s="2"/>
    </row>
    <row r="5" spans="1:41">
      <c r="A5" s="21" t="s">
        <v>10</v>
      </c>
      <c r="B5" s="5" t="s">
        <v>11</v>
      </c>
      <c r="C5" s="25" t="s">
        <v>12</v>
      </c>
      <c r="D5" s="5">
        <v>7.7922077922077921</v>
      </c>
      <c r="E5" s="5">
        <v>0.8771929824561403</v>
      </c>
      <c r="F5" s="5">
        <v>0.52219321148825104</v>
      </c>
      <c r="G5" s="5">
        <v>0.1697792869269949</v>
      </c>
      <c r="H5" s="5">
        <v>3.1746031746031744</v>
      </c>
      <c r="I5" s="5">
        <v>2.7322404371584699</v>
      </c>
      <c r="J5" s="5">
        <v>3.7249283667621778</v>
      </c>
      <c r="K5" s="5">
        <v>1.8450184501845017</v>
      </c>
      <c r="L5" s="5">
        <v>15.172413793103448</v>
      </c>
      <c r="M5" s="5">
        <v>14.222222222222221</v>
      </c>
      <c r="N5" s="5">
        <v>12.299465240641712</v>
      </c>
      <c r="O5" s="5">
        <v>4.0178571428571432</v>
      </c>
      <c r="P5" s="5">
        <v>7.1856287425149699</v>
      </c>
      <c r="Q5" s="5">
        <v>16.107382550335569</v>
      </c>
      <c r="R5" s="5">
        <v>3.8251366120218582</v>
      </c>
      <c r="S5" s="5">
        <v>9.1954022988505741</v>
      </c>
      <c r="T5" s="5">
        <v>4.2168674698795181</v>
      </c>
      <c r="U5" s="5">
        <v>1.935483870967742</v>
      </c>
      <c r="V5" s="33">
        <v>100</v>
      </c>
      <c r="W5" s="5">
        <f t="shared" ref="W5:W32" si="0">AVERAGE(D5:U5)</f>
        <v>6.0564457580656814</v>
      </c>
      <c r="X5" s="5">
        <f t="shared" ref="X5:X32" si="1">MIN(D5:U5)</f>
        <v>0.1697792869269949</v>
      </c>
      <c r="Y5" s="5">
        <f t="shared" ref="Y5:Y32" si="2">MAX(D5:U5)</f>
        <v>16.107382550335569</v>
      </c>
      <c r="Z5" s="5">
        <f t="shared" ref="Z5:Z32" si="3">_xlfn.STDEV.S(D5:U5)</f>
        <v>5.247140600980428</v>
      </c>
      <c r="AA5" s="5">
        <f t="shared" ref="AA5:AA32" si="4">Z5/W5*100</f>
        <v>86.637292078320698</v>
      </c>
      <c r="AB5" s="1"/>
      <c r="AC5" s="1"/>
      <c r="AD5" s="1"/>
      <c r="AE5" s="2"/>
    </row>
    <row r="6" spans="1:41">
      <c r="A6" s="6" t="s">
        <v>13</v>
      </c>
      <c r="B6" s="1" t="s">
        <v>11</v>
      </c>
      <c r="C6" s="9" t="s">
        <v>14</v>
      </c>
      <c r="D6" s="1" t="s">
        <v>15</v>
      </c>
      <c r="E6" s="1">
        <v>0.43859649122807015</v>
      </c>
      <c r="F6" s="1">
        <v>0.26109660574412502</v>
      </c>
      <c r="G6" s="1" t="s">
        <v>15</v>
      </c>
      <c r="H6" s="1">
        <v>0.79365079365079361</v>
      </c>
      <c r="I6" s="1">
        <v>1.0928961748633881</v>
      </c>
      <c r="J6" s="1">
        <v>26.07449856733524</v>
      </c>
      <c r="K6" s="1">
        <v>12.546125461254611</v>
      </c>
      <c r="L6" s="1">
        <v>2.7586206896551726</v>
      </c>
      <c r="M6" s="1">
        <v>7.1111111111111107</v>
      </c>
      <c r="N6" s="1">
        <v>0.53475935828876997</v>
      </c>
      <c r="O6" s="1">
        <v>13.392857142857142</v>
      </c>
      <c r="P6" s="1">
        <v>4.7904191616766472</v>
      </c>
      <c r="Q6" s="1">
        <v>4.0268456375838921</v>
      </c>
      <c r="R6" s="1">
        <v>35.519125683060111</v>
      </c>
      <c r="S6" s="1">
        <v>1.7241379310344827</v>
      </c>
      <c r="T6" s="1">
        <v>8.4337349397590362</v>
      </c>
      <c r="U6" s="1">
        <v>0.64516129032258063</v>
      </c>
      <c r="V6" s="31">
        <v>88.888888888888886</v>
      </c>
      <c r="W6" s="1">
        <f t="shared" si="0"/>
        <v>7.5089773149640724</v>
      </c>
      <c r="X6" s="1">
        <f t="shared" si="1"/>
        <v>0.26109660574412502</v>
      </c>
      <c r="Y6" s="1">
        <f t="shared" si="2"/>
        <v>35.519125683060111</v>
      </c>
      <c r="Z6" s="1">
        <f t="shared" si="3"/>
        <v>10.166398498415358</v>
      </c>
      <c r="AA6" s="1">
        <f t="shared" si="4"/>
        <v>135.38992158300323</v>
      </c>
      <c r="AB6" s="1"/>
      <c r="AC6" s="1"/>
      <c r="AD6" s="1"/>
      <c r="AE6" s="2"/>
    </row>
    <row r="7" spans="1:41">
      <c r="A7" s="8" t="s">
        <v>16</v>
      </c>
      <c r="B7" s="1" t="s">
        <v>11</v>
      </c>
      <c r="C7" s="9" t="s">
        <v>17</v>
      </c>
      <c r="D7" s="1" t="s">
        <v>18</v>
      </c>
      <c r="E7" s="1">
        <v>1.3157894736842104</v>
      </c>
      <c r="F7" s="1" t="s">
        <v>18</v>
      </c>
      <c r="G7" s="1" t="s">
        <v>18</v>
      </c>
      <c r="H7" s="1" t="s">
        <v>18</v>
      </c>
      <c r="I7" s="1">
        <v>12.021857923497267</v>
      </c>
      <c r="J7" s="1">
        <v>4.5845272206303722</v>
      </c>
      <c r="K7" s="1">
        <v>6.6420664206642073</v>
      </c>
      <c r="L7" s="1">
        <v>1.7241379310344827</v>
      </c>
      <c r="M7" s="1">
        <v>12.444444444444445</v>
      </c>
      <c r="N7" s="1">
        <v>1.0695187165775399</v>
      </c>
      <c r="O7" s="1">
        <v>12.946428571428573</v>
      </c>
      <c r="P7" s="1">
        <v>0.5988023952095809</v>
      </c>
      <c r="Q7" s="1">
        <v>10.067114093959731</v>
      </c>
      <c r="R7" s="1">
        <v>1.639344262295082</v>
      </c>
      <c r="S7" s="1">
        <v>5.7471264367816088</v>
      </c>
      <c r="T7" s="1">
        <v>7.8313253012048198</v>
      </c>
      <c r="U7" s="1">
        <v>3.225806451612903</v>
      </c>
      <c r="V7" s="31">
        <v>77.777777777777786</v>
      </c>
      <c r="W7" s="1">
        <f t="shared" si="0"/>
        <v>5.8470206887874863</v>
      </c>
      <c r="X7" s="1">
        <f t="shared" si="1"/>
        <v>0.5988023952095809</v>
      </c>
      <c r="Y7" s="1">
        <f t="shared" si="2"/>
        <v>12.946428571428573</v>
      </c>
      <c r="Z7" s="1">
        <f t="shared" si="3"/>
        <v>4.5447575102135733</v>
      </c>
      <c r="AA7" s="1">
        <f t="shared" si="4"/>
        <v>77.727748063707182</v>
      </c>
      <c r="AB7" s="1"/>
      <c r="AC7" s="1"/>
      <c r="AD7" s="1"/>
      <c r="AE7" s="2"/>
    </row>
    <row r="8" spans="1:41">
      <c r="A8" s="8" t="s">
        <v>19</v>
      </c>
      <c r="B8" s="1" t="s">
        <v>11</v>
      </c>
      <c r="C8" s="9" t="s">
        <v>20</v>
      </c>
      <c r="D8" s="1">
        <v>7.1428571428571423</v>
      </c>
      <c r="E8" s="1" t="s">
        <v>18</v>
      </c>
      <c r="F8" s="1">
        <v>0.26109660574412502</v>
      </c>
      <c r="G8" s="1">
        <v>0.1697792869269949</v>
      </c>
      <c r="H8" s="1">
        <v>6.3492063492063489</v>
      </c>
      <c r="I8" s="1" t="s">
        <v>18</v>
      </c>
      <c r="J8" s="1" t="s">
        <v>18</v>
      </c>
      <c r="K8" s="1">
        <v>0.36900369003690037</v>
      </c>
      <c r="L8" s="1">
        <v>0.34482758620689657</v>
      </c>
      <c r="M8" s="1">
        <v>2.2222222222222223</v>
      </c>
      <c r="N8" s="1">
        <v>24.064171122994651</v>
      </c>
      <c r="O8" s="1" t="s">
        <v>18</v>
      </c>
      <c r="P8" s="1">
        <v>7.7844311377245514</v>
      </c>
      <c r="Q8" s="1">
        <v>3.3557046979865772</v>
      </c>
      <c r="R8" s="1">
        <v>4.3715846994535514</v>
      </c>
      <c r="S8" s="1">
        <v>2.8735632183908044</v>
      </c>
      <c r="T8" s="1">
        <v>4.8192771084337345</v>
      </c>
      <c r="U8" s="1">
        <v>2.5806451612903225</v>
      </c>
      <c r="V8" s="31">
        <v>77.777777777777786</v>
      </c>
      <c r="W8" s="1">
        <f t="shared" si="0"/>
        <v>4.7648835735339157</v>
      </c>
      <c r="X8" s="1">
        <f t="shared" si="1"/>
        <v>0.1697792869269949</v>
      </c>
      <c r="Y8" s="1">
        <f t="shared" si="2"/>
        <v>24.064171122994651</v>
      </c>
      <c r="Z8" s="1">
        <f t="shared" si="3"/>
        <v>6.1203398871140724</v>
      </c>
      <c r="AA8" s="1">
        <f t="shared" si="4"/>
        <v>128.44678768457024</v>
      </c>
      <c r="AB8" s="1"/>
      <c r="AC8" s="1"/>
      <c r="AD8" s="1"/>
      <c r="AE8" s="2"/>
    </row>
    <row r="9" spans="1:41">
      <c r="A9" s="8" t="s">
        <v>21</v>
      </c>
      <c r="B9" s="1" t="s">
        <v>11</v>
      </c>
      <c r="C9" s="9" t="s">
        <v>22</v>
      </c>
      <c r="D9" s="1">
        <v>4.5454545454545459</v>
      </c>
      <c r="E9" s="1">
        <v>1.7543859649122806</v>
      </c>
      <c r="F9" s="1">
        <v>1.56657963446475</v>
      </c>
      <c r="G9" s="1">
        <v>0.6791171477079796</v>
      </c>
      <c r="H9" s="1">
        <v>5.5555555555555554</v>
      </c>
      <c r="I9" s="1">
        <v>8.7431693989071047</v>
      </c>
      <c r="J9" s="1">
        <v>1.7191977077363898</v>
      </c>
      <c r="K9" s="1" t="s">
        <v>18</v>
      </c>
      <c r="L9" s="1" t="s">
        <v>18</v>
      </c>
      <c r="M9" s="1">
        <v>3.1111111111111112</v>
      </c>
      <c r="N9" s="1">
        <v>4.8128342245989302</v>
      </c>
      <c r="O9" s="1">
        <v>0.4464285714285714</v>
      </c>
      <c r="P9" s="1" t="s">
        <v>18</v>
      </c>
      <c r="Q9" s="1">
        <v>0.67114093959731547</v>
      </c>
      <c r="R9" s="1" t="s">
        <v>18</v>
      </c>
      <c r="S9" s="1" t="s">
        <v>18</v>
      </c>
      <c r="T9" s="1">
        <v>0.60240963855421692</v>
      </c>
      <c r="U9" s="1">
        <v>1.2903225806451613</v>
      </c>
      <c r="V9" s="31">
        <v>72.222222222222214</v>
      </c>
      <c r="W9" s="1">
        <f t="shared" si="0"/>
        <v>2.7305928477441466</v>
      </c>
      <c r="X9" s="1">
        <f t="shared" si="1"/>
        <v>0.4464285714285714</v>
      </c>
      <c r="Y9" s="1">
        <f t="shared" si="2"/>
        <v>8.7431693989071047</v>
      </c>
      <c r="Z9" s="1">
        <f t="shared" si="3"/>
        <v>2.5084425363719012</v>
      </c>
      <c r="AA9" s="1">
        <f t="shared" si="4"/>
        <v>91.864392688358038</v>
      </c>
      <c r="AB9" s="1"/>
      <c r="AC9" s="1"/>
      <c r="AD9" s="1"/>
      <c r="AE9" s="2"/>
    </row>
    <row r="10" spans="1:41">
      <c r="A10" s="8" t="s">
        <v>23</v>
      </c>
      <c r="B10" s="1" t="s">
        <v>11</v>
      </c>
      <c r="C10" s="9" t="s">
        <v>24</v>
      </c>
      <c r="D10" s="1">
        <v>6.4935064935064926</v>
      </c>
      <c r="E10" s="1">
        <v>1.3157894736842104</v>
      </c>
      <c r="F10" s="1">
        <v>2.0887728459530002</v>
      </c>
      <c r="G10" s="1">
        <v>4.4142614601018675</v>
      </c>
      <c r="H10" s="1"/>
      <c r="I10" s="1">
        <v>1.639344262295082</v>
      </c>
      <c r="J10" s="1">
        <v>1.1461318051575931</v>
      </c>
      <c r="K10" s="1">
        <v>0.36900369003690037</v>
      </c>
      <c r="L10" s="1">
        <v>3.7931034482758621</v>
      </c>
      <c r="M10" s="1" t="s">
        <v>18</v>
      </c>
      <c r="N10" s="1">
        <v>1.0695187165775399</v>
      </c>
      <c r="O10" s="1" t="s">
        <v>18</v>
      </c>
      <c r="P10" s="1" t="s">
        <v>18</v>
      </c>
      <c r="Q10" s="1">
        <v>0.67114093959731547</v>
      </c>
      <c r="R10" s="1" t="s">
        <v>18</v>
      </c>
      <c r="S10" s="1">
        <v>2.8735632183908044</v>
      </c>
      <c r="T10" s="1">
        <v>1.8072289156626504</v>
      </c>
      <c r="U10" s="1" t="s">
        <v>18</v>
      </c>
      <c r="V10" s="31">
        <v>66.666666666666657</v>
      </c>
      <c r="W10" s="1">
        <f t="shared" si="0"/>
        <v>2.3067804391032767</v>
      </c>
      <c r="X10" s="1">
        <f t="shared" si="1"/>
        <v>0.36900369003690037</v>
      </c>
      <c r="Y10" s="1">
        <f t="shared" si="2"/>
        <v>6.4935064935064926</v>
      </c>
      <c r="Z10" s="1">
        <f t="shared" si="3"/>
        <v>1.7973055696324984</v>
      </c>
      <c r="AA10" s="1">
        <f t="shared" si="4"/>
        <v>77.914028538024695</v>
      </c>
      <c r="AB10" s="1"/>
      <c r="AC10" s="1"/>
      <c r="AD10" s="1"/>
      <c r="AE10" s="2"/>
    </row>
    <row r="11" spans="1:41">
      <c r="A11" s="8" t="s">
        <v>25</v>
      </c>
      <c r="B11" s="1" t="s">
        <v>11</v>
      </c>
      <c r="C11" s="9" t="s">
        <v>26</v>
      </c>
      <c r="D11" s="1" t="s">
        <v>18</v>
      </c>
      <c r="E11" s="1">
        <v>52.631578947368418</v>
      </c>
      <c r="F11" s="1">
        <v>53.524804177545697</v>
      </c>
      <c r="G11" s="1">
        <v>16.468590831918505</v>
      </c>
      <c r="H11" s="1">
        <v>6.3492063492063489</v>
      </c>
      <c r="I11" s="1">
        <v>9.8360655737704921</v>
      </c>
      <c r="J11" s="1">
        <v>7.1633237822349569</v>
      </c>
      <c r="K11" s="1">
        <v>1.107011070110701</v>
      </c>
      <c r="L11" s="1">
        <v>1.0344827586206897</v>
      </c>
      <c r="M11" s="1" t="s">
        <v>18</v>
      </c>
      <c r="N11" s="1">
        <v>0.53475935828876997</v>
      </c>
      <c r="O11" s="1" t="s">
        <v>18</v>
      </c>
      <c r="P11" s="1" t="s">
        <v>18</v>
      </c>
      <c r="Q11" s="1" t="s">
        <v>18</v>
      </c>
      <c r="R11" s="1" t="s">
        <v>18</v>
      </c>
      <c r="S11" s="1">
        <v>1.1494252873563218</v>
      </c>
      <c r="T11" s="1">
        <v>0.60240963855421692</v>
      </c>
      <c r="U11" s="1">
        <v>3.870967741935484</v>
      </c>
      <c r="V11" s="31">
        <v>66.666666666666657</v>
      </c>
      <c r="W11" s="1">
        <f t="shared" si="0"/>
        <v>12.856052126409216</v>
      </c>
      <c r="X11" s="1">
        <f t="shared" si="1"/>
        <v>0.53475935828876997</v>
      </c>
      <c r="Y11" s="1">
        <f t="shared" si="2"/>
        <v>53.524804177545697</v>
      </c>
      <c r="Z11" s="1">
        <f t="shared" si="3"/>
        <v>19.377797067380364</v>
      </c>
      <c r="AA11" s="1">
        <f t="shared" si="4"/>
        <v>150.72898644813378</v>
      </c>
      <c r="AB11" s="1"/>
      <c r="AC11" s="1"/>
      <c r="AD11" s="1"/>
      <c r="AE11" s="2"/>
    </row>
    <row r="12" spans="1:41">
      <c r="A12" s="8" t="s">
        <v>27</v>
      </c>
      <c r="B12" s="1" t="s">
        <v>11</v>
      </c>
      <c r="C12" s="9" t="s">
        <v>28</v>
      </c>
      <c r="D12" s="1">
        <v>2.5974025974025974</v>
      </c>
      <c r="E12" s="1" t="s">
        <v>18</v>
      </c>
      <c r="F12" s="1" t="s">
        <v>18</v>
      </c>
      <c r="G12" s="1" t="s">
        <v>18</v>
      </c>
      <c r="H12" s="1" t="s">
        <v>18</v>
      </c>
      <c r="I12" s="1" t="s">
        <v>18</v>
      </c>
      <c r="J12" s="1">
        <v>0.57306590257879653</v>
      </c>
      <c r="K12" s="1">
        <v>11.808118081180812</v>
      </c>
      <c r="L12" s="1">
        <v>0.34482758620689657</v>
      </c>
      <c r="M12" s="1">
        <v>4.4444444444444446</v>
      </c>
      <c r="N12" s="1">
        <v>3.2085561497326207</v>
      </c>
      <c r="O12" s="1">
        <v>0.4464285714285714</v>
      </c>
      <c r="P12" s="1">
        <v>2.3952095808383236</v>
      </c>
      <c r="Q12" s="1" t="s">
        <v>18</v>
      </c>
      <c r="R12" s="1">
        <v>1.0928961748633881</v>
      </c>
      <c r="S12" s="1">
        <v>1.1494252873563218</v>
      </c>
      <c r="T12" s="1">
        <v>2.4096385542168677</v>
      </c>
      <c r="U12" s="1">
        <v>7.096774193548387</v>
      </c>
      <c r="V12" s="31">
        <v>66.666666666666657</v>
      </c>
      <c r="W12" s="1">
        <f t="shared" si="0"/>
        <v>3.1305655936498358</v>
      </c>
      <c r="X12" s="1">
        <f t="shared" si="1"/>
        <v>0.34482758620689657</v>
      </c>
      <c r="Y12" s="1">
        <f t="shared" si="2"/>
        <v>11.808118081180812</v>
      </c>
      <c r="Z12" s="1">
        <f t="shared" si="3"/>
        <v>3.3532966286785526</v>
      </c>
      <c r="AA12" s="1">
        <f t="shared" si="4"/>
        <v>107.11472187263904</v>
      </c>
      <c r="AB12" s="1"/>
      <c r="AC12" s="1"/>
      <c r="AD12" s="1"/>
      <c r="AE12" s="2"/>
    </row>
    <row r="13" spans="1:41">
      <c r="A13" s="8" t="s">
        <v>29</v>
      </c>
      <c r="B13" s="1" t="s">
        <v>11</v>
      </c>
      <c r="C13" s="9" t="s">
        <v>30</v>
      </c>
      <c r="D13" s="1">
        <v>1.2987012987012987</v>
      </c>
      <c r="E13" s="1">
        <v>19.298245614035086</v>
      </c>
      <c r="F13" s="1">
        <v>29.503916449086201</v>
      </c>
      <c r="G13" s="1">
        <v>71.137521222410868</v>
      </c>
      <c r="H13" s="1" t="s">
        <v>18</v>
      </c>
      <c r="I13" s="1">
        <v>2.7322404371584699</v>
      </c>
      <c r="J13" s="1" t="s">
        <v>18</v>
      </c>
      <c r="K13" s="1" t="s">
        <v>18</v>
      </c>
      <c r="L13" s="1">
        <v>7.931034482758621</v>
      </c>
      <c r="M13" s="1" t="s">
        <v>18</v>
      </c>
      <c r="N13" s="1" t="s">
        <v>18</v>
      </c>
      <c r="O13" s="1" t="s">
        <v>18</v>
      </c>
      <c r="P13" s="1" t="s">
        <v>18</v>
      </c>
      <c r="Q13" s="1" t="s">
        <v>18</v>
      </c>
      <c r="R13" s="1"/>
      <c r="S13" s="1">
        <v>19.540229885057471</v>
      </c>
      <c r="T13" s="1" t="s">
        <v>18</v>
      </c>
      <c r="U13" s="1">
        <v>2.5806451612903225</v>
      </c>
      <c r="V13" s="31">
        <v>44.444444444444443</v>
      </c>
      <c r="W13" s="1">
        <f t="shared" si="0"/>
        <v>19.252816818812295</v>
      </c>
      <c r="X13" s="1">
        <f t="shared" si="1"/>
        <v>1.2987012987012987</v>
      </c>
      <c r="Y13" s="1">
        <f t="shared" si="2"/>
        <v>71.137521222410868</v>
      </c>
      <c r="Z13" s="1">
        <f t="shared" si="3"/>
        <v>23.295051699752797</v>
      </c>
      <c r="AA13" s="1">
        <f t="shared" si="4"/>
        <v>120.99555051596791</v>
      </c>
      <c r="AB13" s="1"/>
      <c r="AC13" s="1"/>
      <c r="AD13" s="1"/>
      <c r="AE13" s="2"/>
    </row>
    <row r="14" spans="1:41">
      <c r="A14" s="8" t="s">
        <v>31</v>
      </c>
      <c r="B14" s="1" t="s">
        <v>32</v>
      </c>
      <c r="C14" s="9" t="s">
        <v>33</v>
      </c>
      <c r="D14" s="1" t="s">
        <v>18</v>
      </c>
      <c r="E14" s="1" t="s">
        <v>18</v>
      </c>
      <c r="F14" s="1" t="s">
        <v>18</v>
      </c>
      <c r="G14" s="1" t="s">
        <v>18</v>
      </c>
      <c r="H14" s="1" t="s">
        <v>18</v>
      </c>
      <c r="I14" s="1" t="s">
        <v>18</v>
      </c>
      <c r="J14" s="1">
        <v>0.28653295128939826</v>
      </c>
      <c r="K14" s="1">
        <v>16.236162361623617</v>
      </c>
      <c r="L14" s="1" t="s">
        <v>18</v>
      </c>
      <c r="M14" s="1">
        <v>0.88888888888888884</v>
      </c>
      <c r="N14" s="1" t="s">
        <v>18</v>
      </c>
      <c r="O14" s="1" t="s">
        <v>18</v>
      </c>
      <c r="P14" s="1" t="s">
        <v>18</v>
      </c>
      <c r="Q14" s="1" t="s">
        <v>18</v>
      </c>
      <c r="R14" s="1">
        <v>0.54644808743169404</v>
      </c>
      <c r="S14" s="1" t="s">
        <v>18</v>
      </c>
      <c r="T14" s="1" t="s">
        <v>18</v>
      </c>
      <c r="U14" s="1" t="s">
        <v>18</v>
      </c>
      <c r="V14" s="31">
        <v>22.222222222222221</v>
      </c>
      <c r="W14" s="1">
        <f t="shared" si="0"/>
        <v>4.4895080723084</v>
      </c>
      <c r="X14" s="1">
        <f t="shared" si="1"/>
        <v>0.28653295128939826</v>
      </c>
      <c r="Y14" s="1">
        <f t="shared" si="2"/>
        <v>16.236162361623617</v>
      </c>
      <c r="Z14" s="1">
        <f t="shared" si="3"/>
        <v>7.8349870752698489</v>
      </c>
      <c r="AA14" s="1">
        <f t="shared" si="4"/>
        <v>174.51771884756366</v>
      </c>
      <c r="AB14" s="1"/>
      <c r="AC14" s="1"/>
      <c r="AD14" s="1"/>
      <c r="AE14" s="2"/>
    </row>
    <row r="15" spans="1:41">
      <c r="A15" s="8" t="s">
        <v>34</v>
      </c>
      <c r="B15" s="1" t="s">
        <v>11</v>
      </c>
      <c r="C15" s="9" t="s">
        <v>35</v>
      </c>
      <c r="D15" s="1" t="s">
        <v>18</v>
      </c>
      <c r="E15" s="1" t="s">
        <v>18</v>
      </c>
      <c r="F15" s="1" t="s">
        <v>18</v>
      </c>
      <c r="G15" s="1">
        <v>0.1697792869269949</v>
      </c>
      <c r="H15" s="1" t="s">
        <v>18</v>
      </c>
      <c r="I15" s="1">
        <v>2.1857923497267762</v>
      </c>
      <c r="J15" s="1" t="s">
        <v>18</v>
      </c>
      <c r="K15" s="1">
        <v>0.36900369003690037</v>
      </c>
      <c r="L15" s="1" t="s">
        <v>18</v>
      </c>
      <c r="M15" s="1" t="s">
        <v>18</v>
      </c>
      <c r="N15" s="1">
        <v>3.7433155080213902</v>
      </c>
      <c r="O15" s="1" t="s">
        <v>18</v>
      </c>
      <c r="P15" s="1" t="s">
        <v>18</v>
      </c>
      <c r="Q15" s="1" t="s">
        <v>18</v>
      </c>
      <c r="R15" s="1" t="s">
        <v>18</v>
      </c>
      <c r="S15" s="1" t="s">
        <v>18</v>
      </c>
      <c r="T15" s="1" t="s">
        <v>18</v>
      </c>
      <c r="U15" s="1">
        <v>4.5161290322580641</v>
      </c>
      <c r="V15" s="31">
        <v>27.777777777777779</v>
      </c>
      <c r="W15" s="1">
        <f t="shared" si="0"/>
        <v>2.196803973394025</v>
      </c>
      <c r="X15" s="1">
        <f t="shared" si="1"/>
        <v>0.1697792869269949</v>
      </c>
      <c r="Y15" s="1">
        <f t="shared" si="2"/>
        <v>4.5161290322580641</v>
      </c>
      <c r="Z15" s="1">
        <f t="shared" si="3"/>
        <v>1.9506903179806052</v>
      </c>
      <c r="AA15" s="1">
        <f t="shared" si="4"/>
        <v>88.796740246551067</v>
      </c>
      <c r="AB15" s="1"/>
      <c r="AC15" s="1"/>
      <c r="AD15" s="1"/>
      <c r="AE15" s="2"/>
    </row>
    <row r="16" spans="1:41">
      <c r="A16" s="8" t="s">
        <v>36</v>
      </c>
      <c r="B16" s="1" t="s">
        <v>11</v>
      </c>
      <c r="C16" s="9" t="s">
        <v>37</v>
      </c>
      <c r="D16" s="1" t="s">
        <v>18</v>
      </c>
      <c r="E16" s="1" t="s">
        <v>18</v>
      </c>
      <c r="F16" s="1" t="s">
        <v>18</v>
      </c>
      <c r="G16" s="1" t="s">
        <v>18</v>
      </c>
      <c r="H16" s="1" t="s">
        <v>18</v>
      </c>
      <c r="I16" s="1">
        <v>0.54644808743169404</v>
      </c>
      <c r="J16" s="1" t="s">
        <v>18</v>
      </c>
      <c r="K16" s="1" t="s">
        <v>18</v>
      </c>
      <c r="L16" s="1" t="s">
        <v>18</v>
      </c>
      <c r="M16" s="1" t="s">
        <v>18</v>
      </c>
      <c r="N16" s="1" t="s">
        <v>18</v>
      </c>
      <c r="O16" s="1" t="s">
        <v>18</v>
      </c>
      <c r="P16" s="1" t="s">
        <v>18</v>
      </c>
      <c r="Q16" s="1" t="s">
        <v>18</v>
      </c>
      <c r="R16" s="1" t="s">
        <v>18</v>
      </c>
      <c r="S16" s="1" t="s">
        <v>18</v>
      </c>
      <c r="T16" s="1" t="s">
        <v>18</v>
      </c>
      <c r="U16" s="1">
        <v>1.2903225806451613</v>
      </c>
      <c r="V16" s="31">
        <v>11.111111111111111</v>
      </c>
      <c r="W16" s="1">
        <f t="shared" si="0"/>
        <v>0.91838533403842759</v>
      </c>
      <c r="X16" s="1">
        <f t="shared" si="1"/>
        <v>0.54644808743169404</v>
      </c>
      <c r="Y16" s="1">
        <f t="shared" si="2"/>
        <v>1.2903225806451613</v>
      </c>
      <c r="Z16" s="1">
        <f t="shared" si="3"/>
        <v>0.52599869850294922</v>
      </c>
      <c r="AA16" s="1">
        <f t="shared" si="4"/>
        <v>57.274292065397916</v>
      </c>
      <c r="AB16" s="1"/>
      <c r="AC16" s="1"/>
      <c r="AD16" s="1"/>
      <c r="AE16" s="2"/>
    </row>
    <row r="17" spans="1:31">
      <c r="A17" s="8" t="s">
        <v>38</v>
      </c>
      <c r="B17" s="1" t="s">
        <v>11</v>
      </c>
      <c r="C17" s="9" t="s">
        <v>39</v>
      </c>
      <c r="D17" s="1">
        <v>1.2987012987012987</v>
      </c>
      <c r="E17" s="1" t="s">
        <v>18</v>
      </c>
      <c r="F17" s="1" t="s">
        <v>18</v>
      </c>
      <c r="G17" s="1" t="s">
        <v>18</v>
      </c>
      <c r="H17" s="1" t="s">
        <v>18</v>
      </c>
      <c r="I17" s="1">
        <v>2.7322404371584699</v>
      </c>
      <c r="J17" s="1">
        <v>0.28653295128939826</v>
      </c>
      <c r="K17" s="1" t="s">
        <v>18</v>
      </c>
      <c r="L17" s="1" t="s">
        <v>18</v>
      </c>
      <c r="M17" s="1">
        <v>0.44444444444444442</v>
      </c>
      <c r="N17" s="1" t="s">
        <v>18</v>
      </c>
      <c r="O17" s="1" t="s">
        <v>18</v>
      </c>
      <c r="P17" s="1" t="s">
        <v>18</v>
      </c>
      <c r="Q17" s="1">
        <v>0.67114093959731547</v>
      </c>
      <c r="R17" s="1" t="s">
        <v>18</v>
      </c>
      <c r="S17" s="1" t="s">
        <v>18</v>
      </c>
      <c r="T17" s="1" t="s">
        <v>18</v>
      </c>
      <c r="U17" s="1">
        <v>1.935483870967742</v>
      </c>
      <c r="V17" s="31">
        <v>33.333333333333329</v>
      </c>
      <c r="W17" s="1">
        <f t="shared" si="0"/>
        <v>1.2280906570264449</v>
      </c>
      <c r="X17" s="1">
        <f t="shared" si="1"/>
        <v>0.28653295128939826</v>
      </c>
      <c r="Y17" s="1">
        <f t="shared" si="2"/>
        <v>2.7322404371584699</v>
      </c>
      <c r="Z17" s="1">
        <f t="shared" si="3"/>
        <v>0.95694125947107778</v>
      </c>
      <c r="AA17" s="1">
        <f t="shared" si="4"/>
        <v>77.921060142913504</v>
      </c>
      <c r="AB17" s="1"/>
      <c r="AC17" s="1"/>
      <c r="AD17" s="1"/>
      <c r="AE17" s="2"/>
    </row>
    <row r="18" spans="1:31">
      <c r="A18" s="8" t="s">
        <v>40</v>
      </c>
      <c r="B18" s="1" t="s">
        <v>11</v>
      </c>
      <c r="C18" s="9" t="s">
        <v>41</v>
      </c>
      <c r="D18" s="1" t="s">
        <v>18</v>
      </c>
      <c r="E18" s="1" t="s">
        <v>18</v>
      </c>
      <c r="F18" s="1" t="s">
        <v>18</v>
      </c>
      <c r="G18" s="1" t="s">
        <v>18</v>
      </c>
      <c r="H18" s="1" t="s">
        <v>18</v>
      </c>
      <c r="I18" s="1" t="s">
        <v>18</v>
      </c>
      <c r="J18" s="1" t="s">
        <v>18</v>
      </c>
      <c r="K18" s="1">
        <v>2.5830258302583027</v>
      </c>
      <c r="L18" s="1" t="s">
        <v>18</v>
      </c>
      <c r="M18" s="1">
        <v>4.4444444444444446</v>
      </c>
      <c r="N18" s="1">
        <v>0.53475935828876997</v>
      </c>
      <c r="O18" s="1" t="s">
        <v>18</v>
      </c>
      <c r="P18" s="1" t="s">
        <v>18</v>
      </c>
      <c r="Q18" s="1">
        <v>1.3422818791946309</v>
      </c>
      <c r="R18" s="1">
        <v>0.54644808743169404</v>
      </c>
      <c r="S18" s="1">
        <v>1.1494252873563218</v>
      </c>
      <c r="T18" s="1" t="s">
        <v>18</v>
      </c>
      <c r="U18" s="1">
        <v>1.2903225806451613</v>
      </c>
      <c r="V18" s="31">
        <v>38.888888888888893</v>
      </c>
      <c r="W18" s="1">
        <f t="shared" si="0"/>
        <v>1.6986724953741896</v>
      </c>
      <c r="X18" s="1">
        <f t="shared" si="1"/>
        <v>0.53475935828876997</v>
      </c>
      <c r="Y18" s="1">
        <f t="shared" si="2"/>
        <v>4.4444444444444446</v>
      </c>
      <c r="Z18" s="1">
        <f t="shared" si="3"/>
        <v>1.3903893767476097</v>
      </c>
      <c r="AA18" s="1">
        <f t="shared" si="4"/>
        <v>81.851527032662631</v>
      </c>
      <c r="AB18" s="1"/>
      <c r="AC18" s="1"/>
      <c r="AD18" s="1"/>
      <c r="AE18" s="2"/>
    </row>
    <row r="19" spans="1:31">
      <c r="A19" s="8" t="s">
        <v>42</v>
      </c>
      <c r="B19" s="1" t="s">
        <v>11</v>
      </c>
      <c r="C19" s="9" t="s">
        <v>43</v>
      </c>
      <c r="D19" s="1" t="s">
        <v>18</v>
      </c>
      <c r="E19" s="1">
        <v>3.070175438596491</v>
      </c>
      <c r="F19" s="1">
        <v>0.78328981723237601</v>
      </c>
      <c r="G19" s="1">
        <v>0.6791171477079796</v>
      </c>
      <c r="H19" s="1">
        <v>0.79365079365079361</v>
      </c>
      <c r="I19" s="1">
        <v>6.0109289617486334</v>
      </c>
      <c r="J19" s="1" t="s">
        <v>18</v>
      </c>
      <c r="K19" s="1" t="s">
        <v>18</v>
      </c>
      <c r="L19" s="1" t="s">
        <v>18</v>
      </c>
      <c r="M19" s="1" t="s">
        <v>18</v>
      </c>
      <c r="N19" s="1" t="s">
        <v>18</v>
      </c>
      <c r="O19" s="1" t="s">
        <v>18</v>
      </c>
      <c r="P19" s="1" t="s">
        <v>18</v>
      </c>
      <c r="Q19" s="1" t="s">
        <v>18</v>
      </c>
      <c r="R19" s="1" t="s">
        <v>18</v>
      </c>
      <c r="S19" s="1" t="s">
        <v>18</v>
      </c>
      <c r="T19" s="1" t="s">
        <v>18</v>
      </c>
      <c r="U19" s="1" t="s">
        <v>18</v>
      </c>
      <c r="V19" s="31">
        <v>27.777777777777779</v>
      </c>
      <c r="W19" s="1">
        <f t="shared" si="0"/>
        <v>2.2674324317872547</v>
      </c>
      <c r="X19" s="1">
        <f t="shared" si="1"/>
        <v>0.6791171477079796</v>
      </c>
      <c r="Y19" s="1">
        <f t="shared" si="2"/>
        <v>6.0109289617486334</v>
      </c>
      <c r="Z19" s="1">
        <f t="shared" si="3"/>
        <v>2.321401498217178</v>
      </c>
      <c r="AA19" s="1">
        <f t="shared" si="4"/>
        <v>102.38018410927393</v>
      </c>
      <c r="AB19" s="1"/>
      <c r="AC19" s="1"/>
      <c r="AD19" s="1"/>
      <c r="AE19" s="2"/>
    </row>
    <row r="20" spans="1:31">
      <c r="A20" s="10" t="s">
        <v>44</v>
      </c>
      <c r="B20" s="1" t="s">
        <v>32</v>
      </c>
      <c r="C20" s="9" t="s">
        <v>45</v>
      </c>
      <c r="D20" s="1" t="s">
        <v>18</v>
      </c>
      <c r="E20" s="1">
        <v>3.5087719298245612</v>
      </c>
      <c r="F20" s="1">
        <v>0.26109660574412502</v>
      </c>
      <c r="G20" s="1">
        <v>0.6791171477079796</v>
      </c>
      <c r="H20" s="1" t="s">
        <v>18</v>
      </c>
      <c r="I20" s="1" t="s">
        <v>18</v>
      </c>
      <c r="J20" s="1" t="s">
        <v>18</v>
      </c>
      <c r="K20" s="1" t="s">
        <v>18</v>
      </c>
      <c r="L20" s="1" t="s">
        <v>18</v>
      </c>
      <c r="M20" s="1" t="s">
        <v>18</v>
      </c>
      <c r="N20" s="1" t="s">
        <v>18</v>
      </c>
      <c r="O20" s="1" t="s">
        <v>18</v>
      </c>
      <c r="P20" s="1" t="s">
        <v>18</v>
      </c>
      <c r="Q20" s="1" t="s">
        <v>18</v>
      </c>
      <c r="R20" s="1" t="s">
        <v>18</v>
      </c>
      <c r="S20" s="1" t="s">
        <v>18</v>
      </c>
      <c r="T20" s="1" t="s">
        <v>18</v>
      </c>
      <c r="U20" s="1" t="s">
        <v>18</v>
      </c>
      <c r="V20" s="31">
        <v>16.666666666666664</v>
      </c>
      <c r="W20" s="1">
        <f t="shared" si="0"/>
        <v>1.4829952277588887</v>
      </c>
      <c r="X20" s="1">
        <f t="shared" si="1"/>
        <v>0.26109660574412502</v>
      </c>
      <c r="Y20" s="1">
        <f t="shared" si="2"/>
        <v>3.5087719298245612</v>
      </c>
      <c r="Z20" s="1">
        <f t="shared" si="3"/>
        <v>1.7667806112672826</v>
      </c>
      <c r="AA20" s="1">
        <f t="shared" si="4"/>
        <v>119.13596066908806</v>
      </c>
      <c r="AB20" s="1"/>
      <c r="AC20" s="1"/>
      <c r="AD20" s="1"/>
      <c r="AE20" s="2"/>
    </row>
    <row r="21" spans="1:31">
      <c r="A21" s="8"/>
      <c r="B21" s="1"/>
      <c r="C21" s="7" t="s">
        <v>65</v>
      </c>
      <c r="D21" s="1">
        <v>5.8441558441558445</v>
      </c>
      <c r="E21" s="1">
        <v>2.6315789473684208</v>
      </c>
      <c r="F21" s="1">
        <v>0.26109660574412502</v>
      </c>
      <c r="G21" s="1">
        <v>0.50933786078098464</v>
      </c>
      <c r="H21" s="1">
        <v>8.7301587301587293</v>
      </c>
      <c r="I21" s="1">
        <v>6.0109289617486343</v>
      </c>
      <c r="J21" s="1">
        <v>3.151862464183381</v>
      </c>
      <c r="K21" s="1">
        <v>1.4760147601476015</v>
      </c>
      <c r="L21" s="1">
        <v>4.1379310344827589</v>
      </c>
      <c r="M21" s="1">
        <v>2.666666666666667</v>
      </c>
      <c r="N21" s="1">
        <v>0.53475935828876997</v>
      </c>
      <c r="O21" s="1">
        <v>3.5714285714285712</v>
      </c>
      <c r="P21" s="1">
        <v>1.1976047904191618</v>
      </c>
      <c r="Q21" s="1">
        <v>0.67114093959731547</v>
      </c>
      <c r="R21" s="1">
        <v>1.0928961748633881</v>
      </c>
      <c r="S21" s="1">
        <v>1.7241379310344827</v>
      </c>
      <c r="T21" s="1">
        <v>4.8192771084337354</v>
      </c>
      <c r="U21" s="1">
        <v>10.96774193548387</v>
      </c>
      <c r="V21" s="31">
        <v>100</v>
      </c>
      <c r="W21" s="1">
        <f t="shared" si="0"/>
        <v>3.3332621491659133</v>
      </c>
      <c r="X21" s="1">
        <f t="shared" si="1"/>
        <v>0.26109660574412502</v>
      </c>
      <c r="Y21" s="1">
        <f t="shared" si="2"/>
        <v>10.96774193548387</v>
      </c>
      <c r="Z21" s="1">
        <f t="shared" si="3"/>
        <v>2.9972390120575407</v>
      </c>
      <c r="AA21" s="1">
        <f t="shared" si="4"/>
        <v>89.919090606406215</v>
      </c>
      <c r="AB21" s="1"/>
      <c r="AC21" s="1"/>
      <c r="AD21" s="1"/>
      <c r="AE21" s="2"/>
    </row>
    <row r="22" spans="1:31">
      <c r="A22" s="8" t="s">
        <v>46</v>
      </c>
      <c r="B22" s="1" t="s">
        <v>47</v>
      </c>
      <c r="C22" s="9" t="s">
        <v>48</v>
      </c>
      <c r="D22" s="1">
        <v>6.4935064935064926</v>
      </c>
      <c r="E22" s="1">
        <v>1.7543859649122806</v>
      </c>
      <c r="F22" s="1">
        <v>0.26109660574412502</v>
      </c>
      <c r="G22" s="1">
        <v>0.50933786078098475</v>
      </c>
      <c r="H22" s="1">
        <v>0.79365079365079361</v>
      </c>
      <c r="I22" s="1">
        <v>4.918032786885246</v>
      </c>
      <c r="J22" s="1">
        <v>6.8767908309455592</v>
      </c>
      <c r="K22" s="1">
        <v>0.73800738007380073</v>
      </c>
      <c r="L22" s="1">
        <v>10</v>
      </c>
      <c r="M22" s="1">
        <v>2.666666666666667</v>
      </c>
      <c r="N22" s="1">
        <v>1.0695187165775399</v>
      </c>
      <c r="O22" s="1">
        <v>4.0178571428571432</v>
      </c>
      <c r="P22" s="1">
        <v>8.9820359281437128</v>
      </c>
      <c r="Q22" s="1">
        <v>3.3557046979865772</v>
      </c>
      <c r="R22" s="1">
        <v>1.0928961748633881</v>
      </c>
      <c r="S22" s="1">
        <v>16.091954022988507</v>
      </c>
      <c r="T22" s="1">
        <v>12.048192771084338</v>
      </c>
      <c r="U22" s="1">
        <v>1.2903225806451613</v>
      </c>
      <c r="V22" s="31">
        <v>100</v>
      </c>
      <c r="W22" s="1">
        <f t="shared" si="0"/>
        <v>4.6088865232395735</v>
      </c>
      <c r="X22" s="1">
        <f t="shared" si="1"/>
        <v>0.26109660574412502</v>
      </c>
      <c r="Y22" s="1">
        <f t="shared" si="2"/>
        <v>16.091954022988507</v>
      </c>
      <c r="Z22" s="1">
        <f t="shared" si="3"/>
        <v>4.5965144541690313</v>
      </c>
      <c r="AA22" s="1">
        <f t="shared" si="4"/>
        <v>99.731560562227813</v>
      </c>
      <c r="AB22" s="1"/>
      <c r="AC22" s="1"/>
      <c r="AD22" s="1"/>
      <c r="AE22" s="2"/>
    </row>
    <row r="23" spans="1:31">
      <c r="A23" s="8" t="s">
        <v>49</v>
      </c>
      <c r="B23" s="1" t="s">
        <v>47</v>
      </c>
      <c r="C23" s="9" t="s">
        <v>50</v>
      </c>
      <c r="D23" s="1">
        <v>7.1428571428571423</v>
      </c>
      <c r="E23" s="1">
        <v>1.7543859649122806</v>
      </c>
      <c r="F23" s="1">
        <v>1.0443864229765001</v>
      </c>
      <c r="G23" s="1">
        <v>0.3395585738539898</v>
      </c>
      <c r="H23" s="1">
        <v>10.317460317460316</v>
      </c>
      <c r="I23" s="1">
        <v>9.8360655737704921</v>
      </c>
      <c r="J23" s="1">
        <v>6.5902578796561597</v>
      </c>
      <c r="K23" s="1">
        <v>0.36900369003690037</v>
      </c>
      <c r="L23" s="1">
        <v>2.4137931034482758</v>
      </c>
      <c r="M23" s="1">
        <v>20.444444444444446</v>
      </c>
      <c r="N23" s="1">
        <v>9.0909090909090917</v>
      </c>
      <c r="O23" s="1">
        <v>5.8035714285714288</v>
      </c>
      <c r="P23" s="1">
        <v>10.778443113772456</v>
      </c>
      <c r="Q23" s="1">
        <v>12.751677852348994</v>
      </c>
      <c r="R23" s="1">
        <v>4.3715846994535523</v>
      </c>
      <c r="S23" s="1">
        <v>3.4482758620689653</v>
      </c>
      <c r="T23" s="1">
        <v>6.024096385542169</v>
      </c>
      <c r="U23" s="1">
        <v>11.612903225806452</v>
      </c>
      <c r="V23" s="31">
        <v>100</v>
      </c>
      <c r="W23" s="1">
        <f t="shared" si="0"/>
        <v>6.8963152651049775</v>
      </c>
      <c r="X23" s="1">
        <f t="shared" si="1"/>
        <v>0.3395585738539898</v>
      </c>
      <c r="Y23" s="1">
        <f t="shared" si="2"/>
        <v>20.444444444444446</v>
      </c>
      <c r="Z23" s="1">
        <f t="shared" si="3"/>
        <v>5.2415967375117676</v>
      </c>
      <c r="AA23" s="1">
        <f t="shared" si="4"/>
        <v>76.005758669908758</v>
      </c>
      <c r="AB23" s="1"/>
      <c r="AC23" s="1"/>
      <c r="AD23" s="1"/>
      <c r="AE23" s="2"/>
    </row>
    <row r="24" spans="1:31">
      <c r="A24" s="8" t="s">
        <v>51</v>
      </c>
      <c r="B24" s="1" t="s">
        <v>47</v>
      </c>
      <c r="C24" s="9" t="s">
        <v>52</v>
      </c>
      <c r="D24" s="1">
        <v>29.870129870129869</v>
      </c>
      <c r="E24" s="1">
        <v>2.6315789473684208</v>
      </c>
      <c r="F24" s="1">
        <v>2.6109660574412499</v>
      </c>
      <c r="G24" s="1">
        <v>0.84889643463497455</v>
      </c>
      <c r="H24" s="1">
        <v>35.714285714285715</v>
      </c>
      <c r="I24" s="1">
        <v>14.754098360655737</v>
      </c>
      <c r="J24" s="1">
        <v>13.753581661891118</v>
      </c>
      <c r="K24" s="1">
        <v>4.428044280442804</v>
      </c>
      <c r="L24" s="1">
        <v>24.482758620689655</v>
      </c>
      <c r="M24" s="1">
        <v>11.555555555555555</v>
      </c>
      <c r="N24" s="1">
        <v>28.342245989304814</v>
      </c>
      <c r="O24" s="1">
        <v>15.178571428571427</v>
      </c>
      <c r="P24" s="1">
        <v>28.143712574850298</v>
      </c>
      <c r="Q24" s="1">
        <v>20.80536912751678</v>
      </c>
      <c r="R24" s="1">
        <v>25.683060109289617</v>
      </c>
      <c r="S24" s="1">
        <v>7.4712643678160928</v>
      </c>
      <c r="T24" s="1">
        <v>9.6385542168674707</v>
      </c>
      <c r="U24" s="1">
        <v>21.935483870967744</v>
      </c>
      <c r="V24" s="31">
        <v>100</v>
      </c>
      <c r="W24" s="1">
        <f t="shared" si="0"/>
        <v>16.547119843793297</v>
      </c>
      <c r="X24" s="1">
        <f t="shared" si="1"/>
        <v>0.84889643463497455</v>
      </c>
      <c r="Y24" s="1">
        <f t="shared" si="2"/>
        <v>35.714285714285715</v>
      </c>
      <c r="Z24" s="1">
        <f t="shared" si="3"/>
        <v>10.740707206931841</v>
      </c>
      <c r="AA24" s="1">
        <f t="shared" si="4"/>
        <v>64.909829071919134</v>
      </c>
      <c r="AB24" s="1"/>
      <c r="AC24" s="1"/>
      <c r="AD24" s="1"/>
      <c r="AE24" s="2"/>
    </row>
    <row r="25" spans="1:31">
      <c r="A25" s="8" t="s">
        <v>53</v>
      </c>
      <c r="B25" s="1" t="s">
        <v>47</v>
      </c>
      <c r="C25" s="9" t="s">
        <v>54</v>
      </c>
      <c r="D25" s="1">
        <v>3.8961038961038961</v>
      </c>
      <c r="E25" s="1" t="s">
        <v>18</v>
      </c>
      <c r="F25" s="1">
        <v>0.26109660574412502</v>
      </c>
      <c r="G25" s="1" t="s">
        <v>18</v>
      </c>
      <c r="H25" s="1">
        <v>14.285714285714285</v>
      </c>
      <c r="I25" s="1">
        <v>11.475409836065573</v>
      </c>
      <c r="J25" s="1">
        <v>6.303724928366762</v>
      </c>
      <c r="K25" s="1">
        <v>22.140221402214021</v>
      </c>
      <c r="L25" s="1">
        <v>9.3103448275862082</v>
      </c>
      <c r="M25" s="1">
        <v>6.666666666666667</v>
      </c>
      <c r="N25" s="1">
        <v>1.6042780748663104</v>
      </c>
      <c r="O25" s="1">
        <v>25</v>
      </c>
      <c r="P25" s="1">
        <v>1.7964071856287425</v>
      </c>
      <c r="Q25" s="1">
        <v>6.0402684563758395</v>
      </c>
      <c r="R25" s="1">
        <v>1.639344262295082</v>
      </c>
      <c r="S25" s="1">
        <v>2.8735632183908044</v>
      </c>
      <c r="T25" s="1">
        <v>4.2168674698795181</v>
      </c>
      <c r="U25" s="1">
        <v>9.0322580645161281</v>
      </c>
      <c r="V25" s="31">
        <v>88.888888888888886</v>
      </c>
      <c r="W25" s="1">
        <f t="shared" si="0"/>
        <v>7.908891823775873</v>
      </c>
      <c r="X25" s="1">
        <f t="shared" si="1"/>
        <v>0.26109660574412502</v>
      </c>
      <c r="Y25" s="1">
        <f t="shared" si="2"/>
        <v>25</v>
      </c>
      <c r="Z25" s="1">
        <f t="shared" si="3"/>
        <v>7.2519089972832607</v>
      </c>
      <c r="AA25" s="1">
        <f t="shared" si="4"/>
        <v>91.693111486016576</v>
      </c>
      <c r="AB25" s="1"/>
      <c r="AC25" s="1"/>
      <c r="AD25" s="1"/>
      <c r="AE25" s="2"/>
    </row>
    <row r="26" spans="1:31">
      <c r="A26" s="8" t="s">
        <v>55</v>
      </c>
      <c r="B26" s="1" t="s">
        <v>47</v>
      </c>
      <c r="C26" s="9" t="s">
        <v>56</v>
      </c>
      <c r="D26" s="1">
        <v>8.4415584415584419</v>
      </c>
      <c r="E26" s="1">
        <v>1.3157894736842104</v>
      </c>
      <c r="F26" s="1">
        <v>0.52219321148825104</v>
      </c>
      <c r="G26" s="1" t="s">
        <v>18</v>
      </c>
      <c r="H26" s="1">
        <v>2.3809523809523809</v>
      </c>
      <c r="I26" s="1" t="s">
        <v>18</v>
      </c>
      <c r="J26" s="1">
        <v>5.7306590257879657</v>
      </c>
      <c r="K26" s="1">
        <v>1.107011070110701</v>
      </c>
      <c r="L26" s="1">
        <v>6.8965517241379306</v>
      </c>
      <c r="M26" s="1">
        <v>0.88888888888888884</v>
      </c>
      <c r="N26" s="1">
        <v>3.2085561497326207</v>
      </c>
      <c r="O26" s="1">
        <v>1.7857142857142856</v>
      </c>
      <c r="P26" s="1">
        <v>12.574850299401197</v>
      </c>
      <c r="Q26" s="1">
        <v>10.067114093959731</v>
      </c>
      <c r="R26" s="1">
        <v>17.486338797814209</v>
      </c>
      <c r="S26" s="1">
        <v>1.1494252873563218</v>
      </c>
      <c r="T26" s="1">
        <v>22.289156626506024</v>
      </c>
      <c r="U26" s="1">
        <v>1.2903225806451613</v>
      </c>
      <c r="V26" s="31">
        <v>88.888888888888886</v>
      </c>
      <c r="W26" s="1">
        <f t="shared" si="0"/>
        <v>6.0709426461086453</v>
      </c>
      <c r="X26" s="1">
        <f t="shared" si="1"/>
        <v>0.52219321148825104</v>
      </c>
      <c r="Y26" s="1">
        <f t="shared" si="2"/>
        <v>22.289156626506024</v>
      </c>
      <c r="Z26" s="1">
        <f t="shared" si="3"/>
        <v>6.5836752927706232</v>
      </c>
      <c r="AA26" s="1">
        <f t="shared" si="4"/>
        <v>108.44568424626164</v>
      </c>
      <c r="AB26" s="1"/>
      <c r="AC26" s="1"/>
      <c r="AD26" s="1"/>
      <c r="AE26" s="2"/>
    </row>
    <row r="27" spans="1:31">
      <c r="A27" s="8" t="s">
        <v>57</v>
      </c>
      <c r="B27" s="1" t="s">
        <v>47</v>
      </c>
      <c r="C27" s="9" t="s">
        <v>58</v>
      </c>
      <c r="D27" s="1">
        <v>1.948051948051948</v>
      </c>
      <c r="E27" s="1">
        <v>0.8771929824561403</v>
      </c>
      <c r="F27" s="1">
        <v>2.0887728459530002</v>
      </c>
      <c r="G27" s="1">
        <v>1.0186757215619695</v>
      </c>
      <c r="H27" s="1">
        <v>0.79365079365079361</v>
      </c>
      <c r="I27" s="1" t="s">
        <v>18</v>
      </c>
      <c r="J27" s="1">
        <v>4.2979942693409736</v>
      </c>
      <c r="K27" s="1" t="s">
        <v>18</v>
      </c>
      <c r="L27" s="1">
        <v>1.3793103448275863</v>
      </c>
      <c r="M27" s="1">
        <v>1.7777777777777777</v>
      </c>
      <c r="N27" s="1">
        <v>1.0695187165775399</v>
      </c>
      <c r="O27" s="1">
        <v>0.4464285714285714</v>
      </c>
      <c r="P27" s="1" t="s">
        <v>18</v>
      </c>
      <c r="Q27" s="1">
        <v>4.6979865771812079</v>
      </c>
      <c r="R27" s="1" t="s">
        <v>18</v>
      </c>
      <c r="S27" s="1">
        <v>15.517241379310345</v>
      </c>
      <c r="T27" s="1" t="s">
        <v>18</v>
      </c>
      <c r="U27" s="1">
        <v>6.4516129032258061</v>
      </c>
      <c r="V27" s="31">
        <v>72.222222222222214</v>
      </c>
      <c r="W27" s="1">
        <f t="shared" si="0"/>
        <v>3.2587857562572045</v>
      </c>
      <c r="X27" s="1">
        <f t="shared" si="1"/>
        <v>0.4464285714285714</v>
      </c>
      <c r="Y27" s="1">
        <f t="shared" si="2"/>
        <v>15.517241379310345</v>
      </c>
      <c r="Z27" s="1">
        <f t="shared" si="3"/>
        <v>4.1017994950168841</v>
      </c>
      <c r="AA27" s="1">
        <f t="shared" si="4"/>
        <v>125.86895248148812</v>
      </c>
      <c r="AB27" s="1"/>
      <c r="AC27" s="1"/>
      <c r="AD27" s="1"/>
      <c r="AE27" s="2"/>
    </row>
    <row r="28" spans="1:31">
      <c r="A28" s="8" t="s">
        <v>59</v>
      </c>
      <c r="B28" s="1" t="s">
        <v>47</v>
      </c>
      <c r="C28" s="9" t="s">
        <v>60</v>
      </c>
      <c r="D28" s="1">
        <v>0.64935064935064934</v>
      </c>
      <c r="E28" s="1">
        <v>0.43859649122807015</v>
      </c>
      <c r="F28" s="1" t="s">
        <v>18</v>
      </c>
      <c r="G28" s="1" t="s">
        <v>18</v>
      </c>
      <c r="H28" s="1" t="s">
        <v>18</v>
      </c>
      <c r="I28" s="1" t="s">
        <v>18</v>
      </c>
      <c r="J28" s="1">
        <v>1.1461318051575931</v>
      </c>
      <c r="K28" s="1">
        <v>0.73800738007380073</v>
      </c>
      <c r="L28" s="1">
        <v>0.68965517241379315</v>
      </c>
      <c r="M28" s="1" t="s">
        <v>18</v>
      </c>
      <c r="N28" s="1" t="s">
        <v>18</v>
      </c>
      <c r="O28" s="1" t="s">
        <v>18</v>
      </c>
      <c r="P28" s="1">
        <v>0.5988023952095809</v>
      </c>
      <c r="Q28" s="1" t="s">
        <v>18</v>
      </c>
      <c r="R28" s="1">
        <v>0.54644808743169404</v>
      </c>
      <c r="S28" s="1" t="s">
        <v>18</v>
      </c>
      <c r="T28" s="1">
        <v>1.2048192771084338</v>
      </c>
      <c r="U28" s="1">
        <v>1.2903225806451613</v>
      </c>
      <c r="V28" s="31">
        <v>50</v>
      </c>
      <c r="W28" s="1">
        <f t="shared" si="0"/>
        <v>0.81134820429097509</v>
      </c>
      <c r="X28" s="1">
        <f t="shared" si="1"/>
        <v>0.43859649122807015</v>
      </c>
      <c r="Y28" s="1">
        <f t="shared" si="2"/>
        <v>1.2903225806451613</v>
      </c>
      <c r="Z28" s="1">
        <f t="shared" si="3"/>
        <v>0.3156419863804637</v>
      </c>
      <c r="AA28" s="1">
        <f t="shared" si="4"/>
        <v>38.903393723080768</v>
      </c>
      <c r="AB28" s="1"/>
      <c r="AC28" s="1"/>
      <c r="AD28" s="1"/>
      <c r="AE28" s="2"/>
    </row>
    <row r="29" spans="1:31">
      <c r="A29" s="8" t="s">
        <v>61</v>
      </c>
      <c r="B29" s="1" t="s">
        <v>47</v>
      </c>
      <c r="C29" s="9" t="s">
        <v>62</v>
      </c>
      <c r="D29" s="1" t="s">
        <v>18</v>
      </c>
      <c r="E29" s="1" t="s">
        <v>18</v>
      </c>
      <c r="F29" s="1" t="s">
        <v>18</v>
      </c>
      <c r="G29" s="1" t="s">
        <v>18</v>
      </c>
      <c r="H29" s="1" t="s">
        <v>18</v>
      </c>
      <c r="I29" s="1" t="s">
        <v>18</v>
      </c>
      <c r="J29" s="1" t="s">
        <v>18</v>
      </c>
      <c r="K29" s="1" t="s">
        <v>18</v>
      </c>
      <c r="L29" s="1" t="s">
        <v>18</v>
      </c>
      <c r="M29" s="1" t="s">
        <v>18</v>
      </c>
      <c r="N29" s="1" t="s">
        <v>18</v>
      </c>
      <c r="O29" s="1" t="s">
        <v>18</v>
      </c>
      <c r="P29" s="1" t="s">
        <v>18</v>
      </c>
      <c r="Q29" s="1" t="s">
        <v>18</v>
      </c>
      <c r="R29" s="1" t="s">
        <v>18</v>
      </c>
      <c r="S29" s="1">
        <v>0.57471264367816088</v>
      </c>
      <c r="T29" s="1" t="s">
        <v>18</v>
      </c>
      <c r="U29" s="1">
        <v>0.64516129032258063</v>
      </c>
      <c r="V29" s="31">
        <v>11.111111111111111</v>
      </c>
      <c r="W29" s="1">
        <f t="shared" si="0"/>
        <v>0.6099369670003707</v>
      </c>
      <c r="X29" s="1">
        <f t="shared" si="1"/>
        <v>0.57471264367816088</v>
      </c>
      <c r="Y29" s="1">
        <f t="shared" si="2"/>
        <v>0.64516129032258063</v>
      </c>
      <c r="Z29" s="1">
        <f t="shared" si="3"/>
        <v>4.981471576768412E-2</v>
      </c>
      <c r="AA29" s="1">
        <f t="shared" si="4"/>
        <v>8.1671907857412815</v>
      </c>
      <c r="AB29" s="1"/>
      <c r="AC29" s="1"/>
      <c r="AD29" s="1"/>
      <c r="AE29" s="2"/>
    </row>
    <row r="30" spans="1:31">
      <c r="A30" s="8" t="s">
        <v>63</v>
      </c>
      <c r="B30" s="1" t="s">
        <v>47</v>
      </c>
      <c r="C30" s="9" t="s">
        <v>64</v>
      </c>
      <c r="D30" s="1" t="s">
        <v>18</v>
      </c>
      <c r="E30" s="1" t="s">
        <v>18</v>
      </c>
      <c r="F30" s="1" t="s">
        <v>18</v>
      </c>
      <c r="G30" s="1" t="s">
        <v>18</v>
      </c>
      <c r="H30" s="1" t="s">
        <v>18</v>
      </c>
      <c r="I30" s="1" t="s">
        <v>18</v>
      </c>
      <c r="J30" s="1">
        <v>0.28653295128939826</v>
      </c>
      <c r="K30" s="1">
        <v>13.284132841328415</v>
      </c>
      <c r="L30" s="1" t="s">
        <v>18</v>
      </c>
      <c r="M30" s="1" t="s">
        <v>18</v>
      </c>
      <c r="N30" s="1" t="s">
        <v>18</v>
      </c>
      <c r="O30" s="1" t="s">
        <v>18</v>
      </c>
      <c r="P30" s="1" t="s">
        <v>18</v>
      </c>
      <c r="Q30" s="1" t="s">
        <v>18</v>
      </c>
      <c r="R30" s="1" t="s">
        <v>18</v>
      </c>
      <c r="S30" s="1">
        <v>0.57471264367816088</v>
      </c>
      <c r="T30" s="1" t="s">
        <v>18</v>
      </c>
      <c r="U30" s="1" t="s">
        <v>18</v>
      </c>
      <c r="V30" s="31">
        <v>16.666666666666664</v>
      </c>
      <c r="W30" s="1">
        <f t="shared" si="0"/>
        <v>4.7151261454319915</v>
      </c>
      <c r="X30" s="1">
        <f t="shared" si="1"/>
        <v>0.28653295128939826</v>
      </c>
      <c r="Y30" s="1">
        <f t="shared" si="2"/>
        <v>13.284132841328415</v>
      </c>
      <c r="Z30" s="1">
        <f t="shared" si="3"/>
        <v>7.4223762165168248</v>
      </c>
      <c r="AA30" s="1">
        <f t="shared" si="4"/>
        <v>157.4162808710349</v>
      </c>
      <c r="AB30" s="1"/>
      <c r="AC30" s="1"/>
      <c r="AD30" s="1"/>
      <c r="AE30" s="2"/>
    </row>
    <row r="31" spans="1:31">
      <c r="A31" s="8"/>
      <c r="B31" s="1"/>
      <c r="C31" s="7" t="s">
        <v>66</v>
      </c>
      <c r="D31" s="1">
        <v>1.2987012987012987</v>
      </c>
      <c r="E31" s="1">
        <v>0.43859649122807015</v>
      </c>
      <c r="F31" s="1">
        <v>0.26109660574412502</v>
      </c>
      <c r="G31" s="1">
        <v>0.50933786078098464</v>
      </c>
      <c r="H31" s="1">
        <v>0.79365079365079361</v>
      </c>
      <c r="I31" s="1">
        <v>1.639344262295082</v>
      </c>
      <c r="J31" s="1">
        <v>1.7191977077363896</v>
      </c>
      <c r="K31" s="1">
        <v>0.73800738007380073</v>
      </c>
      <c r="L31" s="1">
        <v>2.7586206896551726</v>
      </c>
      <c r="M31" s="1">
        <v>2.666666666666667</v>
      </c>
      <c r="N31" s="1">
        <v>0.53475935828876997</v>
      </c>
      <c r="O31" s="1">
        <v>8.9285714285714288</v>
      </c>
      <c r="P31" s="1">
        <v>4.7904191616766472</v>
      </c>
      <c r="Q31" s="1">
        <v>2.6845637583892619</v>
      </c>
      <c r="R31" s="1">
        <v>0.54644808743169404</v>
      </c>
      <c r="S31" s="1">
        <v>2.2988505747126435</v>
      </c>
      <c r="T31" s="1">
        <v>1.2048192771084338</v>
      </c>
      <c r="U31" s="1">
        <v>0.64516129032258063</v>
      </c>
      <c r="V31" s="31">
        <v>100</v>
      </c>
      <c r="W31" s="1">
        <f t="shared" si="0"/>
        <v>1.9142673718352141</v>
      </c>
      <c r="X31" s="1">
        <f t="shared" si="1"/>
        <v>0.26109660574412502</v>
      </c>
      <c r="Y31" s="1">
        <f t="shared" si="2"/>
        <v>8.9285714285714288</v>
      </c>
      <c r="Z31" s="1">
        <f t="shared" si="3"/>
        <v>2.1059755030411322</v>
      </c>
      <c r="AA31" s="1">
        <f t="shared" si="4"/>
        <v>110.01469982858909</v>
      </c>
      <c r="AB31" s="1"/>
      <c r="AC31" s="1"/>
      <c r="AD31" s="1"/>
      <c r="AE31" s="2"/>
    </row>
    <row r="32" spans="1:31">
      <c r="A32" s="8"/>
      <c r="B32" s="1"/>
      <c r="C32" s="7" t="s">
        <v>67</v>
      </c>
      <c r="D32" s="1">
        <v>3.2467532467532498</v>
      </c>
      <c r="E32" s="1">
        <v>3.9473684210526301</v>
      </c>
      <c r="F32" s="1">
        <v>3.9164490861618702</v>
      </c>
      <c r="G32" s="1">
        <v>1.69779286926995</v>
      </c>
      <c r="H32" s="1">
        <v>3.17460317460317</v>
      </c>
      <c r="I32" s="1">
        <v>1.0928961748633901</v>
      </c>
      <c r="J32" s="1">
        <v>4.5845272206303704</v>
      </c>
      <c r="K32" s="1">
        <v>1.1070110701107001</v>
      </c>
      <c r="L32" s="1">
        <v>4.8275862068965498</v>
      </c>
      <c r="M32" s="1">
        <v>1.3333333333333299</v>
      </c>
      <c r="N32" s="1">
        <v>2.6737967914438499</v>
      </c>
      <c r="O32" s="1">
        <v>4.0178571428571397</v>
      </c>
      <c r="P32" s="1">
        <v>8.3832335329341294</v>
      </c>
      <c r="Q32" s="1">
        <v>2.0134228187919501</v>
      </c>
      <c r="R32" s="1" t="s">
        <v>18</v>
      </c>
      <c r="S32" s="1">
        <v>2.8735632183908</v>
      </c>
      <c r="T32" s="1">
        <v>7.8313253012048198</v>
      </c>
      <c r="U32" s="1">
        <v>2.5806451612903198</v>
      </c>
      <c r="V32" s="31">
        <v>94.444444444444443</v>
      </c>
      <c r="W32" s="1">
        <f t="shared" si="0"/>
        <v>3.4883626335640128</v>
      </c>
      <c r="X32" s="1">
        <f t="shared" si="1"/>
        <v>1.0928961748633901</v>
      </c>
      <c r="Y32" s="1">
        <f t="shared" si="2"/>
        <v>8.3832335329341294</v>
      </c>
      <c r="Z32" s="1">
        <f t="shared" si="3"/>
        <v>2.0908669221211382</v>
      </c>
      <c r="AA32" s="1">
        <f t="shared" si="4"/>
        <v>59.93834763632151</v>
      </c>
      <c r="AB32" s="1"/>
      <c r="AC32" s="1"/>
      <c r="AD32" s="1"/>
      <c r="AE32" s="2"/>
    </row>
    <row r="33" spans="1:32">
      <c r="A33" s="8"/>
      <c r="B33" s="1"/>
      <c r="C33" s="7" t="s">
        <v>68</v>
      </c>
      <c r="D33" s="1">
        <f t="shared" ref="D33:U33" si="5">SUM(D5:D32)</f>
        <v>100.00000000000001</v>
      </c>
      <c r="E33" s="1">
        <f t="shared" si="5"/>
        <v>99.999999999999972</v>
      </c>
      <c r="F33" s="1">
        <f t="shared" si="5"/>
        <v>100.00000000000006</v>
      </c>
      <c r="G33" s="1">
        <f t="shared" si="5"/>
        <v>100.00000000000004</v>
      </c>
      <c r="H33" s="1">
        <f t="shared" si="5"/>
        <v>100</v>
      </c>
      <c r="I33" s="1">
        <f t="shared" si="5"/>
        <v>99.999999999999986</v>
      </c>
      <c r="J33" s="1">
        <f t="shared" si="5"/>
        <v>100</v>
      </c>
      <c r="K33" s="1">
        <f t="shared" si="5"/>
        <v>99.999999999999986</v>
      </c>
      <c r="L33" s="1">
        <f t="shared" si="5"/>
        <v>100.00000000000001</v>
      </c>
      <c r="M33" s="1">
        <f t="shared" si="5"/>
        <v>99.999999999999986</v>
      </c>
      <c r="N33" s="1">
        <f t="shared" si="5"/>
        <v>99.999999999999986</v>
      </c>
      <c r="O33" s="1">
        <f t="shared" si="5"/>
        <v>100.00000000000001</v>
      </c>
      <c r="P33" s="1">
        <f t="shared" si="5"/>
        <v>99.999999999999986</v>
      </c>
      <c r="Q33" s="1">
        <f t="shared" si="5"/>
        <v>100</v>
      </c>
      <c r="R33" s="1">
        <f t="shared" si="5"/>
        <v>100.00000000000001</v>
      </c>
      <c r="S33" s="1">
        <f t="shared" si="5"/>
        <v>99.999999999999986</v>
      </c>
      <c r="T33" s="1">
        <f t="shared" si="5"/>
        <v>100</v>
      </c>
      <c r="U33" s="1">
        <f t="shared" si="5"/>
        <v>100</v>
      </c>
      <c r="V33" s="31"/>
      <c r="W33" s="1"/>
      <c r="X33" s="1"/>
      <c r="Y33" s="1"/>
      <c r="Z33" s="1"/>
      <c r="AA33" s="1"/>
      <c r="AB33" s="1"/>
      <c r="AC33" s="1"/>
      <c r="AD33" s="1"/>
      <c r="AE33" s="2"/>
    </row>
    <row r="34" spans="1:32">
      <c r="A34" s="8"/>
      <c r="B34" s="1"/>
      <c r="C34" s="7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31"/>
      <c r="W34" s="1"/>
      <c r="X34" s="1"/>
      <c r="Y34" s="1"/>
      <c r="Z34" s="1"/>
      <c r="AA34" s="1"/>
      <c r="AB34" s="1"/>
      <c r="AC34" s="1"/>
      <c r="AD34" s="1"/>
      <c r="AE34" s="2"/>
    </row>
    <row r="35" spans="1:32">
      <c r="A35" s="8"/>
      <c r="B35" s="1"/>
      <c r="C35" s="7" t="s">
        <v>69</v>
      </c>
      <c r="D35" s="11">
        <v>21.4</v>
      </c>
      <c r="E35" s="11">
        <v>41.1</v>
      </c>
      <c r="F35" s="11">
        <v>76.3</v>
      </c>
      <c r="G35" s="11">
        <v>202.1</v>
      </c>
      <c r="H35" s="11">
        <v>24.9</v>
      </c>
      <c r="I35" s="11">
        <v>142.5</v>
      </c>
      <c r="J35" s="11">
        <v>46.3</v>
      </c>
      <c r="K35" s="11">
        <v>114.6</v>
      </c>
      <c r="L35" s="11">
        <v>35.200000000000003</v>
      </c>
      <c r="M35" s="11">
        <v>94.2</v>
      </c>
      <c r="N35" s="11">
        <v>19.7</v>
      </c>
      <c r="O35" s="11">
        <v>51</v>
      </c>
      <c r="P35" s="11">
        <v>33</v>
      </c>
      <c r="Q35" s="11">
        <v>64.3</v>
      </c>
      <c r="R35" s="11">
        <v>48.1</v>
      </c>
      <c r="S35" s="11">
        <v>24.9</v>
      </c>
      <c r="T35" s="11">
        <v>149</v>
      </c>
      <c r="U35" s="11">
        <v>31</v>
      </c>
      <c r="V35" s="31"/>
      <c r="W35" s="3">
        <f>AVERAGE(D35:U35)</f>
        <v>67.75555555555556</v>
      </c>
      <c r="X35" s="3">
        <f>MIN(D35:U35)</f>
        <v>19.7</v>
      </c>
      <c r="Y35" s="3">
        <f>MAX(D35:U35)</f>
        <v>202.1</v>
      </c>
      <c r="Z35" s="3">
        <f>_xlfn.STDEV.S(D35:U35)</f>
        <v>52.469926649599749</v>
      </c>
      <c r="AA35" s="3">
        <f>Z35/W35*100</f>
        <v>77.440036052213472</v>
      </c>
      <c r="AB35" s="3"/>
      <c r="AC35" s="1"/>
      <c r="AD35" s="1"/>
      <c r="AE35" s="2"/>
    </row>
    <row r="36" spans="1:32">
      <c r="A36" s="90" t="s">
        <v>70</v>
      </c>
      <c r="B36" s="90"/>
      <c r="C36" s="90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31"/>
      <c r="W36" s="1"/>
      <c r="X36" s="1"/>
      <c r="Y36" s="1"/>
      <c r="Z36" s="1"/>
      <c r="AA36" s="1"/>
      <c r="AB36" s="1"/>
      <c r="AC36" s="1"/>
      <c r="AD36" s="1"/>
      <c r="AE36" s="2"/>
    </row>
    <row r="37" spans="1:32">
      <c r="A37" s="8"/>
      <c r="B37" s="1"/>
      <c r="C37" s="7" t="s">
        <v>71</v>
      </c>
      <c r="D37" s="1">
        <v>18</v>
      </c>
      <c r="E37" s="1">
        <v>11</v>
      </c>
      <c r="F37" s="1">
        <v>18</v>
      </c>
      <c r="G37" s="1">
        <v>18</v>
      </c>
      <c r="H37" s="1">
        <v>18</v>
      </c>
      <c r="I37" s="1">
        <v>35</v>
      </c>
      <c r="J37" s="1">
        <v>41</v>
      </c>
      <c r="K37" s="1">
        <v>11</v>
      </c>
      <c r="L37" s="1">
        <v>11</v>
      </c>
      <c r="M37" s="1">
        <v>27</v>
      </c>
      <c r="N37" s="1">
        <v>11</v>
      </c>
      <c r="O37" s="1">
        <v>35</v>
      </c>
      <c r="P37" s="1">
        <v>35</v>
      </c>
      <c r="Q37" s="1">
        <v>27</v>
      </c>
      <c r="R37" s="1">
        <v>41</v>
      </c>
      <c r="S37" s="1">
        <v>18</v>
      </c>
      <c r="T37" s="1">
        <v>55</v>
      </c>
      <c r="U37" s="1">
        <v>46</v>
      </c>
      <c r="V37" s="31"/>
      <c r="W37" s="1">
        <f>AVERAGE(D37:U37)</f>
        <v>26.444444444444443</v>
      </c>
      <c r="X37" s="1">
        <f>MIN(D37:U37)</f>
        <v>11</v>
      </c>
      <c r="Y37" s="1">
        <f>MAX(D37:U37)</f>
        <v>55</v>
      </c>
      <c r="Z37" s="1">
        <f>_xlfn.STDEV.S(D37:U37)</f>
        <v>13.617558830301856</v>
      </c>
      <c r="AA37" s="1">
        <f>Z37/W37*100</f>
        <v>51.494970366687696</v>
      </c>
      <c r="AB37" s="1"/>
      <c r="AC37" s="1"/>
      <c r="AD37" s="1"/>
      <c r="AE37" s="2"/>
    </row>
    <row r="38" spans="1:32">
      <c r="A38" s="12"/>
      <c r="B38" s="13"/>
      <c r="C38" s="14" t="s">
        <v>72</v>
      </c>
      <c r="D38" s="15">
        <v>0.24099999999999999</v>
      </c>
      <c r="E38" s="15">
        <v>0.19700000000000001</v>
      </c>
      <c r="F38" s="15">
        <v>0.22700000000000001</v>
      </c>
      <c r="G38" s="15">
        <v>0.25</v>
      </c>
      <c r="H38" s="15">
        <v>0.19800000000000001</v>
      </c>
      <c r="I38" s="15">
        <v>0.221</v>
      </c>
      <c r="J38" s="15">
        <v>0.311</v>
      </c>
      <c r="K38" s="15">
        <v>0.189</v>
      </c>
      <c r="L38" s="15">
        <v>0.217</v>
      </c>
      <c r="M38" s="15">
        <v>0.2</v>
      </c>
      <c r="N38" s="15">
        <v>0.1515</v>
      </c>
      <c r="O38" s="15">
        <v>0.255</v>
      </c>
      <c r="P38" s="15">
        <v>0.27200000000000002</v>
      </c>
      <c r="Q38" s="15">
        <v>0.21199999999999999</v>
      </c>
      <c r="R38" s="15">
        <v>0.28399999999999997</v>
      </c>
      <c r="S38" s="15">
        <v>0.20599999999999999</v>
      </c>
      <c r="T38" s="15">
        <v>0.41899999999999998</v>
      </c>
      <c r="U38" s="15">
        <v>0.38500000000000001</v>
      </c>
      <c r="V38" s="32"/>
      <c r="W38" s="13">
        <f>AVERAGE(D38:U38)</f>
        <v>0.24641666666666662</v>
      </c>
      <c r="X38" s="13">
        <f>MIN(D38:U38)</f>
        <v>0.1515</v>
      </c>
      <c r="Y38" s="13">
        <f>MAX(D38:U38)</f>
        <v>0.41899999999999998</v>
      </c>
      <c r="Z38" s="13">
        <f>_xlfn.STDEV.S(D38:U38)</f>
        <v>6.8297414041132723E-2</v>
      </c>
      <c r="AA38" s="13">
        <f>Z38/W38*100</f>
        <v>27.716231602759311</v>
      </c>
      <c r="AB38" s="1"/>
      <c r="AC38" s="1"/>
      <c r="AD38" s="1"/>
      <c r="AE38" s="2"/>
    </row>
    <row r="39" spans="1:32" hidden="1">
      <c r="A39" s="8"/>
      <c r="B39" s="1"/>
      <c r="C39" s="16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2"/>
    </row>
    <row r="40" spans="1:32" hidden="1">
      <c r="A40" s="8"/>
      <c r="B40" s="1"/>
      <c r="C40" s="16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2"/>
    </row>
    <row r="41" spans="1:32" hidden="1">
      <c r="A41" s="8"/>
      <c r="B41" s="1"/>
      <c r="C41" s="16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2"/>
    </row>
    <row r="42" spans="1:32" hidden="1">
      <c r="A42" s="8"/>
      <c r="B42" s="1"/>
      <c r="C42" s="16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2"/>
    </row>
    <row r="43" spans="1:32" hidden="1">
      <c r="A43" s="8"/>
      <c r="B43" s="1"/>
      <c r="C43" s="16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2"/>
    </row>
    <row r="44" spans="1:32" hidden="1">
      <c r="A44" s="8"/>
      <c r="B44" s="1"/>
      <c r="C44" s="16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2"/>
    </row>
    <row r="45" spans="1:32" hidden="1">
      <c r="A45" s="8"/>
      <c r="B45" s="1"/>
      <c r="C45" s="16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2"/>
    </row>
    <row r="46" spans="1:32">
      <c r="A46" s="8"/>
      <c r="B46" s="1"/>
      <c r="C46" s="16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2"/>
    </row>
    <row r="47" spans="1:32">
      <c r="A47" s="12" t="s">
        <v>251</v>
      </c>
      <c r="B47" s="12"/>
      <c r="C47" s="12"/>
      <c r="D47" s="86" t="s">
        <v>142</v>
      </c>
      <c r="E47" s="86"/>
      <c r="F47" s="86"/>
      <c r="G47" s="86"/>
      <c r="H47" s="86"/>
      <c r="I47" s="86"/>
      <c r="J47" s="86"/>
      <c r="K47" s="86"/>
      <c r="L47" s="86"/>
      <c r="M47" s="86"/>
      <c r="N47" s="86"/>
      <c r="O47" s="86"/>
      <c r="P47" s="86"/>
      <c r="Q47" s="86"/>
      <c r="R47" s="86"/>
      <c r="S47" s="86"/>
      <c r="T47" s="86"/>
      <c r="U47" s="86"/>
      <c r="V47" s="86"/>
      <c r="W47" s="86"/>
      <c r="X47" s="86"/>
      <c r="Y47" s="86"/>
      <c r="Z47" s="86"/>
      <c r="AA47" s="86"/>
      <c r="AB47" s="86"/>
      <c r="AC47" s="86"/>
      <c r="AD47" s="86"/>
      <c r="AE47" s="86"/>
    </row>
    <row r="48" spans="1:32">
      <c r="A48" s="17" t="s">
        <v>73</v>
      </c>
      <c r="B48" s="17"/>
      <c r="C48" s="17"/>
      <c r="D48" s="4">
        <v>19</v>
      </c>
      <c r="E48" s="4">
        <v>20</v>
      </c>
      <c r="F48" s="4">
        <v>21</v>
      </c>
      <c r="G48" s="4">
        <v>22</v>
      </c>
      <c r="H48" s="4">
        <v>23</v>
      </c>
      <c r="I48" s="4">
        <v>24</v>
      </c>
      <c r="J48" s="4">
        <v>25</v>
      </c>
      <c r="K48" s="4">
        <v>26</v>
      </c>
      <c r="L48" s="4">
        <v>27</v>
      </c>
      <c r="M48" s="4">
        <v>28</v>
      </c>
      <c r="N48" s="4">
        <v>29</v>
      </c>
      <c r="O48" s="4">
        <v>30</v>
      </c>
      <c r="P48" s="4">
        <v>31</v>
      </c>
      <c r="Q48" s="4">
        <v>32</v>
      </c>
      <c r="R48" s="4">
        <v>33</v>
      </c>
      <c r="S48" s="4">
        <v>34</v>
      </c>
      <c r="T48" s="4">
        <v>35</v>
      </c>
      <c r="U48" s="4">
        <v>36</v>
      </c>
      <c r="V48" s="4">
        <v>37</v>
      </c>
      <c r="W48" s="4">
        <v>38</v>
      </c>
      <c r="X48" s="4">
        <v>39</v>
      </c>
      <c r="Y48" s="4">
        <v>40</v>
      </c>
      <c r="Z48" s="4">
        <v>41</v>
      </c>
      <c r="AA48" s="29" t="s">
        <v>77</v>
      </c>
      <c r="AB48" s="5" t="s">
        <v>74</v>
      </c>
      <c r="AC48" s="5" t="s">
        <v>75</v>
      </c>
      <c r="AD48" s="5" t="s">
        <v>76</v>
      </c>
      <c r="AE48" s="22" t="s">
        <v>78</v>
      </c>
      <c r="AF48" s="22" t="s">
        <v>79</v>
      </c>
    </row>
    <row r="49" spans="1:32">
      <c r="A49" s="6" t="s">
        <v>80</v>
      </c>
      <c r="B49" s="1"/>
      <c r="C49" s="7" t="s">
        <v>81</v>
      </c>
      <c r="D49" s="89" t="s">
        <v>82</v>
      </c>
      <c r="E49" s="89"/>
      <c r="F49" s="89"/>
      <c r="G49" s="89"/>
      <c r="H49" s="89"/>
      <c r="I49" s="89"/>
      <c r="J49" s="89"/>
      <c r="K49" s="89"/>
      <c r="L49" s="89"/>
      <c r="M49" s="89"/>
      <c r="N49" s="89"/>
      <c r="O49" s="89"/>
      <c r="P49" s="89"/>
      <c r="Q49" s="89"/>
      <c r="R49" s="89"/>
      <c r="S49" s="89"/>
      <c r="T49" s="89"/>
      <c r="U49" s="89"/>
      <c r="V49" s="89"/>
      <c r="W49" s="89"/>
      <c r="X49" s="89"/>
      <c r="Y49" s="89"/>
      <c r="Z49" s="89"/>
      <c r="AA49" s="30"/>
      <c r="AB49" s="1"/>
      <c r="AC49" s="1"/>
      <c r="AD49" s="1"/>
      <c r="AE49" s="2"/>
      <c r="AF49" s="2"/>
    </row>
    <row r="50" spans="1:32">
      <c r="A50" s="21" t="s">
        <v>83</v>
      </c>
      <c r="B50" s="5" t="s">
        <v>11</v>
      </c>
      <c r="C50" s="25" t="s">
        <v>84</v>
      </c>
      <c r="D50" s="5" t="s">
        <v>85</v>
      </c>
      <c r="E50" s="5" t="s">
        <v>85</v>
      </c>
      <c r="F50" s="5" t="s">
        <v>85</v>
      </c>
      <c r="G50" s="5" t="s">
        <v>85</v>
      </c>
      <c r="H50" s="5" t="s">
        <v>85</v>
      </c>
      <c r="I50" s="5" t="s">
        <v>85</v>
      </c>
      <c r="J50" s="5" t="s">
        <v>85</v>
      </c>
      <c r="K50" s="5" t="s">
        <v>85</v>
      </c>
      <c r="L50" s="5" t="s">
        <v>85</v>
      </c>
      <c r="M50" s="5" t="s">
        <v>85</v>
      </c>
      <c r="N50" s="5" t="s">
        <v>85</v>
      </c>
      <c r="O50" s="5" t="s">
        <v>85</v>
      </c>
      <c r="P50" s="5" t="s">
        <v>85</v>
      </c>
      <c r="Q50" s="5" t="s">
        <v>85</v>
      </c>
      <c r="R50" s="5" t="s">
        <v>85</v>
      </c>
      <c r="S50" s="5" t="s">
        <v>85</v>
      </c>
      <c r="T50" s="5" t="s">
        <v>85</v>
      </c>
      <c r="U50" s="5" t="s">
        <v>85</v>
      </c>
      <c r="V50" s="5" t="s">
        <v>85</v>
      </c>
      <c r="W50" s="5" t="s">
        <v>85</v>
      </c>
      <c r="X50" s="5" t="s">
        <v>85</v>
      </c>
      <c r="Y50" s="5" t="s">
        <v>85</v>
      </c>
      <c r="Z50" s="5" t="s">
        <v>85</v>
      </c>
      <c r="AA50" s="29" t="s">
        <v>85</v>
      </c>
      <c r="AB50" s="5" t="s">
        <v>85</v>
      </c>
      <c r="AC50" s="5" t="s">
        <v>85</v>
      </c>
      <c r="AD50" s="5" t="s">
        <v>85</v>
      </c>
      <c r="AE50" s="22" t="s">
        <v>86</v>
      </c>
      <c r="AF50" s="22" t="s">
        <v>86</v>
      </c>
    </row>
    <row r="51" spans="1:32">
      <c r="A51" s="6" t="s">
        <v>87</v>
      </c>
      <c r="B51" s="1" t="s">
        <v>11</v>
      </c>
      <c r="C51" s="9" t="s">
        <v>14</v>
      </c>
      <c r="D51" s="1">
        <v>1.2690355329949239</v>
      </c>
      <c r="E51" s="1">
        <v>1.6286644951140066</v>
      </c>
      <c r="F51" s="1">
        <v>0.33898305084745761</v>
      </c>
      <c r="G51" s="1" t="s">
        <v>85</v>
      </c>
      <c r="H51" s="1" t="s">
        <v>85</v>
      </c>
      <c r="I51" s="1">
        <v>3.5842293906810032</v>
      </c>
      <c r="J51" s="1" t="s">
        <v>85</v>
      </c>
      <c r="K51" s="1">
        <v>5.095541401273886</v>
      </c>
      <c r="L51" s="1">
        <v>0.23364485981308408</v>
      </c>
      <c r="M51" s="18">
        <v>0.99255583126550873</v>
      </c>
      <c r="N51" s="1">
        <v>5.9479553903345721</v>
      </c>
      <c r="O51" s="1">
        <v>11.340206185567011</v>
      </c>
      <c r="P51" s="1">
        <v>14.6258503401361</v>
      </c>
      <c r="Q51" s="1">
        <v>4.375</v>
      </c>
      <c r="R51" s="1">
        <v>21.25</v>
      </c>
      <c r="S51" s="1" t="s">
        <v>85</v>
      </c>
      <c r="T51" s="1">
        <v>8.1081081081081088</v>
      </c>
      <c r="U51" s="1">
        <v>11.886304909560723</v>
      </c>
      <c r="V51" s="1">
        <v>8.8339222614840995</v>
      </c>
      <c r="W51" s="1">
        <v>5.5737704918032787</v>
      </c>
      <c r="X51" s="1">
        <v>29.716981132075471</v>
      </c>
      <c r="Y51" s="1">
        <v>10.861423220973784</v>
      </c>
      <c r="Z51" s="1">
        <v>6.140350877192982</v>
      </c>
      <c r="AA51" s="31">
        <v>82.608695652173907</v>
      </c>
      <c r="AB51" s="1">
        <f t="shared" ref="AB51:AB77" si="6">AVERAGE(D51:Z51)</f>
        <v>7.9896067094329473</v>
      </c>
      <c r="AC51" s="1">
        <f t="shared" ref="AC51:AC77" si="7">MIN(D51:Z51)</f>
        <v>0.23364485981308408</v>
      </c>
      <c r="AD51" s="1">
        <f t="shared" ref="AD51:AD77" si="8">MAX(D51:Z51)</f>
        <v>29.716981132075471</v>
      </c>
      <c r="AE51" s="26">
        <f t="shared" ref="AE51:AE77" si="9">_xlfn.STDEV.S(D51:Z51)</f>
        <v>7.5824638380472722</v>
      </c>
      <c r="AF51" s="26">
        <f t="shared" ref="AF51:AF77" si="10">AE51/AB51*100</f>
        <v>94.904093703323582</v>
      </c>
    </row>
    <row r="52" spans="1:32">
      <c r="A52" s="6" t="s">
        <v>88</v>
      </c>
      <c r="B52" s="1" t="s">
        <v>11</v>
      </c>
      <c r="C52" s="9" t="s">
        <v>89</v>
      </c>
      <c r="D52" s="1" t="s">
        <v>85</v>
      </c>
      <c r="E52" s="1">
        <v>5.8631921824104234</v>
      </c>
      <c r="F52" s="1">
        <v>0.33898305084745761</v>
      </c>
      <c r="G52" s="1">
        <v>0.32258064516129031</v>
      </c>
      <c r="H52" s="1">
        <v>1.3513513513513513</v>
      </c>
      <c r="I52" s="1">
        <v>1.0752688172043012</v>
      </c>
      <c r="J52" s="1" t="s">
        <v>85</v>
      </c>
      <c r="K52" s="1" t="s">
        <v>85</v>
      </c>
      <c r="L52" s="1">
        <v>0.93457943925233633</v>
      </c>
      <c r="M52" s="18">
        <v>0.24813895781637718</v>
      </c>
      <c r="N52" s="1">
        <v>21.933085501858738</v>
      </c>
      <c r="O52" s="1">
        <v>4.8109965635738838</v>
      </c>
      <c r="P52" s="1">
        <v>29.931972789115601</v>
      </c>
      <c r="Q52" s="1" t="s">
        <v>85</v>
      </c>
      <c r="R52" s="1">
        <v>15</v>
      </c>
      <c r="S52" s="1" t="s">
        <v>85</v>
      </c>
      <c r="T52" s="1">
        <v>2.7027027027027026</v>
      </c>
      <c r="U52" s="1">
        <v>18.34625322997416</v>
      </c>
      <c r="V52" s="1">
        <v>2.8268551236749118</v>
      </c>
      <c r="W52" s="1" t="s">
        <v>85</v>
      </c>
      <c r="X52" s="1">
        <v>0.47169811320754718</v>
      </c>
      <c r="Y52" s="1">
        <v>0.74906367041198507</v>
      </c>
      <c r="Z52" s="1" t="s">
        <v>85</v>
      </c>
      <c r="AA52" s="31">
        <v>69.565217391304344</v>
      </c>
      <c r="AB52" s="1">
        <f t="shared" si="6"/>
        <v>6.6816701336601936</v>
      </c>
      <c r="AC52" s="1">
        <f t="shared" si="7"/>
        <v>0.24813895781637718</v>
      </c>
      <c r="AD52" s="1">
        <f t="shared" si="8"/>
        <v>29.931972789115601</v>
      </c>
      <c r="AE52" s="26">
        <f t="shared" si="9"/>
        <v>9.3166200616542465</v>
      </c>
      <c r="AF52" s="26">
        <f t="shared" si="10"/>
        <v>139.43549853980352</v>
      </c>
    </row>
    <row r="53" spans="1:32">
      <c r="A53" s="8" t="s">
        <v>90</v>
      </c>
      <c r="B53" s="1" t="s">
        <v>11</v>
      </c>
      <c r="C53" s="9" t="s">
        <v>91</v>
      </c>
      <c r="D53" s="1" t="s">
        <v>85</v>
      </c>
      <c r="E53" s="1">
        <v>0.65146579804560267</v>
      </c>
      <c r="F53" s="1" t="s">
        <v>85</v>
      </c>
      <c r="G53" s="1">
        <v>1.2903225806451613</v>
      </c>
      <c r="H53" s="1">
        <v>1.3513513513513513</v>
      </c>
      <c r="I53" s="1">
        <v>0.35842293906810035</v>
      </c>
      <c r="J53" s="1">
        <v>1.2195121951219514</v>
      </c>
      <c r="K53" s="1" t="s">
        <v>85</v>
      </c>
      <c r="L53" s="1" t="s">
        <v>85</v>
      </c>
      <c r="M53" s="1" t="s">
        <v>85</v>
      </c>
      <c r="N53" s="1">
        <v>3.3457249070631971</v>
      </c>
      <c r="O53" s="1" t="s">
        <v>85</v>
      </c>
      <c r="P53" s="1">
        <v>2.0408163265306198</v>
      </c>
      <c r="Q53" s="1" t="s">
        <v>85</v>
      </c>
      <c r="R53" s="1" t="s">
        <v>85</v>
      </c>
      <c r="S53" s="1" t="s">
        <v>85</v>
      </c>
      <c r="T53" s="1">
        <v>1.0135135135135136</v>
      </c>
      <c r="U53" s="1">
        <v>0.77519379844961245</v>
      </c>
      <c r="V53" s="1">
        <v>0.35335689045936397</v>
      </c>
      <c r="W53" s="1">
        <v>0.32786885245901637</v>
      </c>
      <c r="X53" s="1">
        <v>0.47169811320754718</v>
      </c>
      <c r="Y53" s="1">
        <v>2.2471910112359552</v>
      </c>
      <c r="Z53" s="1" t="s">
        <v>85</v>
      </c>
      <c r="AA53" s="31">
        <v>56.521739130434781</v>
      </c>
      <c r="AB53" s="1">
        <f t="shared" si="6"/>
        <v>1.1881875597808456</v>
      </c>
      <c r="AC53" s="1">
        <f t="shared" si="7"/>
        <v>0.32786885245901637</v>
      </c>
      <c r="AD53" s="1">
        <f t="shared" si="8"/>
        <v>3.3457249070631971</v>
      </c>
      <c r="AE53" s="2">
        <f t="shared" si="9"/>
        <v>0.89766218791974439</v>
      </c>
      <c r="AF53" s="2">
        <f t="shared" si="10"/>
        <v>75.548862680005939</v>
      </c>
    </row>
    <row r="54" spans="1:32">
      <c r="A54" s="8" t="s">
        <v>92</v>
      </c>
      <c r="B54" s="1" t="s">
        <v>11</v>
      </c>
      <c r="C54" s="9" t="s">
        <v>93</v>
      </c>
      <c r="D54" s="1">
        <v>2.030456852791878</v>
      </c>
      <c r="E54" s="1">
        <v>0.32573289902280134</v>
      </c>
      <c r="F54" s="1">
        <v>4.406779661016949</v>
      </c>
      <c r="G54" s="1">
        <v>6.7741935483870979</v>
      </c>
      <c r="H54" s="1">
        <v>3.2432432432432434</v>
      </c>
      <c r="I54" s="1">
        <v>8.2437275985663092</v>
      </c>
      <c r="J54" s="1">
        <v>2.0325203252032518</v>
      </c>
      <c r="K54" s="1">
        <v>0.63694267515923575</v>
      </c>
      <c r="L54" s="1">
        <v>0.7009345794392523</v>
      </c>
      <c r="M54" s="18">
        <v>16.377171215880892</v>
      </c>
      <c r="N54" s="1" t="s">
        <v>85</v>
      </c>
      <c r="O54" s="1">
        <v>11.340206185567011</v>
      </c>
      <c r="P54" s="1" t="s">
        <v>85</v>
      </c>
      <c r="Q54" s="1">
        <v>1.25</v>
      </c>
      <c r="R54" s="1" t="s">
        <v>85</v>
      </c>
      <c r="S54" s="1">
        <v>2.5974025974025974</v>
      </c>
      <c r="T54" s="1">
        <v>7.7702702702702702</v>
      </c>
      <c r="U54" s="1" t="s">
        <v>85</v>
      </c>
      <c r="V54" s="1">
        <v>4.5936395759717312</v>
      </c>
      <c r="W54" s="1">
        <v>52.786885245901637</v>
      </c>
      <c r="X54" s="1" t="s">
        <v>85</v>
      </c>
      <c r="Y54" s="1">
        <v>3.3707865168539324</v>
      </c>
      <c r="Z54" s="1">
        <v>1.7543859649122806</v>
      </c>
      <c r="AA54" s="31">
        <v>78.260869565217391</v>
      </c>
      <c r="AB54" s="1">
        <f t="shared" si="6"/>
        <v>7.2352932753105774</v>
      </c>
      <c r="AC54" s="1">
        <f t="shared" si="7"/>
        <v>0.32573289902280134</v>
      </c>
      <c r="AD54" s="1">
        <f t="shared" si="8"/>
        <v>52.786885245901637</v>
      </c>
      <c r="AE54" s="2">
        <f t="shared" si="9"/>
        <v>12.122532747828336</v>
      </c>
      <c r="AF54" s="2">
        <f t="shared" si="10"/>
        <v>167.54722008567057</v>
      </c>
    </row>
    <row r="55" spans="1:32">
      <c r="A55" s="8" t="s">
        <v>94</v>
      </c>
      <c r="B55" s="1" t="s">
        <v>11</v>
      </c>
      <c r="C55" s="9" t="s">
        <v>95</v>
      </c>
      <c r="D55" s="1">
        <v>7.8680203045685282</v>
      </c>
      <c r="E55" s="1">
        <v>0.65146579804560267</v>
      </c>
      <c r="F55" s="1">
        <v>0.67796610169491522</v>
      </c>
      <c r="G55" s="1">
        <v>10</v>
      </c>
      <c r="H55" s="1">
        <v>9.4594594594594597</v>
      </c>
      <c r="I55" s="1" t="s">
        <v>85</v>
      </c>
      <c r="J55" s="1">
        <v>10.569105691056912</v>
      </c>
      <c r="K55" s="1">
        <v>5.7324840764331215</v>
      </c>
      <c r="L55" s="1">
        <v>4.4392523364485976</v>
      </c>
      <c r="M55" s="18">
        <v>5.2109181141439205</v>
      </c>
      <c r="N55" s="1">
        <v>2.9739776951672861</v>
      </c>
      <c r="O55" s="1">
        <v>2.7491408934707904</v>
      </c>
      <c r="P55" s="1" t="s">
        <v>85</v>
      </c>
      <c r="Q55" s="1" t="s">
        <v>85</v>
      </c>
      <c r="R55" s="1">
        <v>0.41666666666666669</v>
      </c>
      <c r="S55" s="1">
        <v>11.688311688311687</v>
      </c>
      <c r="T55" s="1">
        <v>2.0270270270270272</v>
      </c>
      <c r="U55" s="1" t="s">
        <v>85</v>
      </c>
      <c r="V55" s="1">
        <v>0.70671378091872794</v>
      </c>
      <c r="W55" s="1" t="s">
        <v>85</v>
      </c>
      <c r="X55" s="1" t="s">
        <v>85</v>
      </c>
      <c r="Y55" s="1">
        <v>0.37453183520599254</v>
      </c>
      <c r="Z55" s="1">
        <v>1.3157894736842104</v>
      </c>
      <c r="AA55" s="31">
        <v>73.91304347826086</v>
      </c>
      <c r="AB55" s="1">
        <f t="shared" si="6"/>
        <v>4.5212253495472616</v>
      </c>
      <c r="AC55" s="1">
        <f t="shared" si="7"/>
        <v>0.37453183520599254</v>
      </c>
      <c r="AD55" s="1">
        <f t="shared" si="8"/>
        <v>11.688311688311687</v>
      </c>
      <c r="AE55" s="2">
        <f t="shared" si="9"/>
        <v>3.9989564430830713</v>
      </c>
      <c r="AF55" s="2">
        <f t="shared" si="10"/>
        <v>88.448509727202861</v>
      </c>
    </row>
    <row r="56" spans="1:32">
      <c r="A56" s="8" t="s">
        <v>96</v>
      </c>
      <c r="B56" s="1" t="s">
        <v>11</v>
      </c>
      <c r="C56" s="9" t="s">
        <v>97</v>
      </c>
      <c r="D56" s="1">
        <v>19.289340101522843</v>
      </c>
      <c r="E56" s="1">
        <v>4.8859934853420199</v>
      </c>
      <c r="F56" s="1">
        <v>44.067796610169488</v>
      </c>
      <c r="G56" s="1">
        <v>39.354838709677423</v>
      </c>
      <c r="H56" s="1">
        <v>37.567567567567565</v>
      </c>
      <c r="I56" s="1">
        <v>3.225806451612903</v>
      </c>
      <c r="J56" s="1">
        <v>8.1300813008130071</v>
      </c>
      <c r="K56" s="1">
        <v>15.923566878980891</v>
      </c>
      <c r="L56" s="1">
        <v>22.196261682242991</v>
      </c>
      <c r="M56" s="18">
        <v>16.625310173697269</v>
      </c>
      <c r="N56" s="1">
        <v>0.74349442379182151</v>
      </c>
      <c r="O56" s="1">
        <v>1.7182130584192441</v>
      </c>
      <c r="P56" s="1" t="s">
        <v>85</v>
      </c>
      <c r="Q56" s="1" t="s">
        <v>85</v>
      </c>
      <c r="R56" s="1">
        <v>0.41666666666666669</v>
      </c>
      <c r="S56" s="1">
        <v>33.766233766233768</v>
      </c>
      <c r="T56" s="1">
        <v>8.1081081081081088</v>
      </c>
      <c r="U56" s="1" t="s">
        <v>85</v>
      </c>
      <c r="V56" s="1">
        <v>1.0600706713780919</v>
      </c>
      <c r="W56" s="1" t="s">
        <v>85</v>
      </c>
      <c r="X56" s="1" t="s">
        <v>85</v>
      </c>
      <c r="Y56" s="1">
        <v>0.74906367041198507</v>
      </c>
      <c r="Z56" s="1" t="s">
        <v>85</v>
      </c>
      <c r="AA56" s="31">
        <v>73.91304347826086</v>
      </c>
      <c r="AB56" s="1">
        <f t="shared" si="6"/>
        <v>15.166377254508006</v>
      </c>
      <c r="AC56" s="1">
        <f t="shared" si="7"/>
        <v>0.41666666666666669</v>
      </c>
      <c r="AD56" s="1">
        <f t="shared" si="8"/>
        <v>44.067796610169488</v>
      </c>
      <c r="AE56" s="2">
        <f t="shared" si="9"/>
        <v>15.203057280904291</v>
      </c>
      <c r="AF56" s="2">
        <f t="shared" si="10"/>
        <v>100.2418509429164</v>
      </c>
    </row>
    <row r="57" spans="1:32">
      <c r="A57" s="8" t="s">
        <v>98</v>
      </c>
      <c r="B57" s="1" t="s">
        <v>11</v>
      </c>
      <c r="C57" s="9" t="s">
        <v>99</v>
      </c>
      <c r="D57" s="1">
        <v>1.5228426395939088</v>
      </c>
      <c r="E57" s="1">
        <v>2.2801302931596092</v>
      </c>
      <c r="F57" s="1">
        <v>1.0169491525423728</v>
      </c>
      <c r="G57" s="1">
        <v>3.870967741935484</v>
      </c>
      <c r="H57" s="1">
        <v>5.6756756756756754</v>
      </c>
      <c r="I57" s="1">
        <v>31.541218637992831</v>
      </c>
      <c r="J57" s="1">
        <v>1.2195121951219512</v>
      </c>
      <c r="K57" s="1" t="s">
        <v>85</v>
      </c>
      <c r="L57" s="1">
        <v>2.8037383177570092</v>
      </c>
      <c r="M57" s="18">
        <v>0.74441687344913154</v>
      </c>
      <c r="N57" s="1">
        <v>3.7174721189591073</v>
      </c>
      <c r="O57" s="1">
        <v>4.8109965635738829</v>
      </c>
      <c r="P57" s="1">
        <v>28.571428571428601</v>
      </c>
      <c r="Q57" s="1">
        <v>28.75</v>
      </c>
      <c r="R57" s="1">
        <v>5.416666666666667</v>
      </c>
      <c r="S57" s="1">
        <v>0.64935064935064934</v>
      </c>
      <c r="T57" s="1">
        <v>5.0675675675675684</v>
      </c>
      <c r="U57" s="1">
        <v>10.077519379844961</v>
      </c>
      <c r="V57" s="1">
        <v>2.4734982332155475</v>
      </c>
      <c r="W57" s="1">
        <v>9.8360655737704921</v>
      </c>
      <c r="X57" s="1">
        <v>1.8867924528301887</v>
      </c>
      <c r="Y57" s="1">
        <v>4.4943820224719104</v>
      </c>
      <c r="Z57" s="1">
        <v>8.7719298245614024</v>
      </c>
      <c r="AA57" s="31">
        <v>95.652173913043484</v>
      </c>
      <c r="AB57" s="1">
        <f t="shared" si="6"/>
        <v>7.5090509614304066</v>
      </c>
      <c r="AC57" s="1">
        <f t="shared" si="7"/>
        <v>0.64935064935064934</v>
      </c>
      <c r="AD57" s="1">
        <f t="shared" si="8"/>
        <v>31.541218637992831</v>
      </c>
      <c r="AE57" s="2">
        <f t="shared" si="9"/>
        <v>9.4123464031304334</v>
      </c>
      <c r="AF57" s="2">
        <f t="shared" si="10"/>
        <v>125.34668430772598</v>
      </c>
    </row>
    <row r="58" spans="1:32">
      <c r="A58" s="8" t="s">
        <v>100</v>
      </c>
      <c r="B58" s="1" t="s">
        <v>11</v>
      </c>
      <c r="C58" s="9" t="s">
        <v>101</v>
      </c>
      <c r="D58" s="1">
        <v>12.436548223350254</v>
      </c>
      <c r="E58" s="1" t="s">
        <v>85</v>
      </c>
      <c r="F58" s="1">
        <v>3.7288135593220342</v>
      </c>
      <c r="G58" s="1">
        <v>2.258064516129032</v>
      </c>
      <c r="H58" s="1">
        <v>4.0540540540540544</v>
      </c>
      <c r="I58" s="1">
        <v>2.8673835125448028</v>
      </c>
      <c r="J58" s="1">
        <v>30.081300813008134</v>
      </c>
      <c r="K58" s="1">
        <v>8.9171974522292992</v>
      </c>
      <c r="L58" s="1">
        <v>3.5046728971962615</v>
      </c>
      <c r="M58" s="18">
        <v>1.7369727047146404</v>
      </c>
      <c r="N58" s="1">
        <v>6.6914498141263934</v>
      </c>
      <c r="O58" s="1" t="s">
        <v>85</v>
      </c>
      <c r="P58" s="1" t="s">
        <v>85</v>
      </c>
      <c r="Q58" s="1">
        <v>0.625</v>
      </c>
      <c r="R58" s="1" t="s">
        <v>85</v>
      </c>
      <c r="S58" s="1">
        <v>2.5974025974025974</v>
      </c>
      <c r="T58" s="1" t="s">
        <v>85</v>
      </c>
      <c r="U58" s="1">
        <v>2.0671834625323</v>
      </c>
      <c r="V58" s="1">
        <v>1.7667844522968199</v>
      </c>
      <c r="W58" s="1">
        <v>0.65573770491803274</v>
      </c>
      <c r="X58" s="1" t="s">
        <v>85</v>
      </c>
      <c r="Y58" s="1" t="s">
        <v>85</v>
      </c>
      <c r="Z58" s="1">
        <v>14.035087719298245</v>
      </c>
      <c r="AA58" s="31">
        <v>69.565217391304344</v>
      </c>
      <c r="AB58" s="1">
        <f t="shared" si="6"/>
        <v>6.1264783426951821</v>
      </c>
      <c r="AC58" s="1">
        <f t="shared" si="7"/>
        <v>0.625</v>
      </c>
      <c r="AD58" s="1">
        <f t="shared" si="8"/>
        <v>30.081300813008134</v>
      </c>
      <c r="AE58" s="2">
        <f t="shared" si="9"/>
        <v>7.5463458933736041</v>
      </c>
      <c r="AF58" s="2">
        <f t="shared" si="10"/>
        <v>123.17591724406209</v>
      </c>
    </row>
    <row r="59" spans="1:32">
      <c r="A59" s="8" t="s">
        <v>102</v>
      </c>
      <c r="B59" s="1" t="s">
        <v>103</v>
      </c>
      <c r="C59" s="9" t="s">
        <v>33</v>
      </c>
      <c r="D59" s="1" t="s">
        <v>85</v>
      </c>
      <c r="E59" s="1">
        <v>0.32573289902280134</v>
      </c>
      <c r="F59" s="1" t="s">
        <v>85</v>
      </c>
      <c r="G59" s="1" t="s">
        <v>85</v>
      </c>
      <c r="H59" s="1" t="s">
        <v>85</v>
      </c>
      <c r="I59" s="1" t="s">
        <v>85</v>
      </c>
      <c r="J59" s="1" t="s">
        <v>85</v>
      </c>
      <c r="K59" s="1" t="s">
        <v>85</v>
      </c>
      <c r="L59" s="1" t="s">
        <v>85</v>
      </c>
      <c r="M59" s="1" t="s">
        <v>85</v>
      </c>
      <c r="N59" s="1" t="s">
        <v>85</v>
      </c>
      <c r="O59" s="1">
        <v>1.0309278350515463</v>
      </c>
      <c r="P59" s="1">
        <v>3.7414965986394599</v>
      </c>
      <c r="Q59" s="1" t="s">
        <v>85</v>
      </c>
      <c r="R59" s="1">
        <v>0.41666666666666669</v>
      </c>
      <c r="S59" s="1" t="s">
        <v>85</v>
      </c>
      <c r="T59" s="1">
        <v>0.33783783783783783</v>
      </c>
      <c r="U59" s="1" t="s">
        <v>85</v>
      </c>
      <c r="V59" s="1">
        <v>0.35335689045936397</v>
      </c>
      <c r="W59" s="1">
        <v>0.32786885245901637</v>
      </c>
      <c r="X59" s="1">
        <v>0.47169811320754718</v>
      </c>
      <c r="Y59" s="1">
        <v>0.37453183520599254</v>
      </c>
      <c r="Z59" s="1">
        <v>0.8771929824561403</v>
      </c>
      <c r="AA59" s="31">
        <v>43.478260869565219</v>
      </c>
      <c r="AB59" s="1">
        <f t="shared" si="6"/>
        <v>0.82573105110063716</v>
      </c>
      <c r="AC59" s="1">
        <f t="shared" si="7"/>
        <v>0.32573289902280134</v>
      </c>
      <c r="AD59" s="1">
        <f t="shared" si="8"/>
        <v>3.7414965986394599</v>
      </c>
      <c r="AE59" s="2">
        <f t="shared" si="9"/>
        <v>1.0541841795116296</v>
      </c>
      <c r="AF59" s="2">
        <f t="shared" si="10"/>
        <v>127.66677214166546</v>
      </c>
    </row>
    <row r="60" spans="1:32">
      <c r="A60" s="8" t="s">
        <v>104</v>
      </c>
      <c r="B60" s="1" t="s">
        <v>11</v>
      </c>
      <c r="C60" s="9" t="s">
        <v>105</v>
      </c>
      <c r="D60" s="1">
        <v>8.3756345177664979</v>
      </c>
      <c r="E60" s="1">
        <v>2.6058631921824107</v>
      </c>
      <c r="F60" s="1">
        <v>0.33898305084745761</v>
      </c>
      <c r="G60" s="1">
        <v>0.64516129032258063</v>
      </c>
      <c r="H60" s="1">
        <v>0.54054054054054057</v>
      </c>
      <c r="I60" s="1">
        <v>7.5268817204301079</v>
      </c>
      <c r="J60" s="1">
        <v>4.8780487804878048</v>
      </c>
      <c r="K60" s="1">
        <v>0.63694267515923575</v>
      </c>
      <c r="L60" s="1">
        <v>10.981308411214954</v>
      </c>
      <c r="M60" s="18">
        <v>0.99255583126550873</v>
      </c>
      <c r="N60" s="1">
        <v>0.37174721189591076</v>
      </c>
      <c r="O60" s="1">
        <v>1.3745704467353952</v>
      </c>
      <c r="P60" s="1" t="s">
        <v>85</v>
      </c>
      <c r="Q60" s="1" t="s">
        <v>85</v>
      </c>
      <c r="R60" s="1" t="s">
        <v>85</v>
      </c>
      <c r="S60" s="1">
        <v>1.948051948051948</v>
      </c>
      <c r="T60" s="1" t="s">
        <v>85</v>
      </c>
      <c r="U60" s="1">
        <v>1.03359173126615</v>
      </c>
      <c r="V60" s="1">
        <v>2.8268551236749118</v>
      </c>
      <c r="W60" s="1">
        <v>7.5409836065573774</v>
      </c>
      <c r="X60" s="1">
        <v>17.452830188679243</v>
      </c>
      <c r="Y60" s="1">
        <v>11.235955056179774</v>
      </c>
      <c r="Z60" s="1">
        <v>4.8245614035087714</v>
      </c>
      <c r="AA60" s="31">
        <v>82.608695652173907</v>
      </c>
      <c r="AB60" s="1">
        <f t="shared" si="6"/>
        <v>4.5332140382508728</v>
      </c>
      <c r="AC60" s="1">
        <f t="shared" si="7"/>
        <v>0.33898305084745761</v>
      </c>
      <c r="AD60" s="1">
        <f t="shared" si="8"/>
        <v>17.452830188679243</v>
      </c>
      <c r="AE60" s="2">
        <f t="shared" si="9"/>
        <v>4.8051859160678445</v>
      </c>
      <c r="AF60" s="2">
        <f t="shared" si="10"/>
        <v>105.99953753610785</v>
      </c>
    </row>
    <row r="61" spans="1:32">
      <c r="A61" s="8" t="s">
        <v>106</v>
      </c>
      <c r="B61" s="1" t="s">
        <v>11</v>
      </c>
      <c r="C61" s="9" t="s">
        <v>107</v>
      </c>
      <c r="D61" s="1">
        <v>0.25380710659898476</v>
      </c>
      <c r="E61" s="1">
        <v>2.9315960912052117</v>
      </c>
      <c r="F61" s="1">
        <v>0.33898305084745761</v>
      </c>
      <c r="G61" s="1"/>
      <c r="H61" s="1">
        <v>0.27027027027027029</v>
      </c>
      <c r="I61" s="1">
        <v>0.71684587813620071</v>
      </c>
      <c r="J61" s="1" t="s">
        <v>85</v>
      </c>
      <c r="K61" s="1">
        <v>0.63694267515923575</v>
      </c>
      <c r="L61" s="1">
        <v>0.23364485981308408</v>
      </c>
      <c r="M61" s="18">
        <v>0.24813895781637718</v>
      </c>
      <c r="N61" s="1" t="s">
        <v>85</v>
      </c>
      <c r="O61" s="1">
        <v>0.3436426116838488</v>
      </c>
      <c r="P61" s="1" t="s">
        <v>85</v>
      </c>
      <c r="Q61" s="1">
        <v>0.625</v>
      </c>
      <c r="R61" s="1">
        <v>0.41666666666666669</v>
      </c>
      <c r="S61" s="1">
        <v>0.64935064935064934</v>
      </c>
      <c r="T61" s="1" t="s">
        <v>85</v>
      </c>
      <c r="U61" s="1">
        <v>0.2583979328165375</v>
      </c>
      <c r="V61" s="1">
        <v>1.7667844522968199</v>
      </c>
      <c r="W61" s="1" t="s">
        <v>85</v>
      </c>
      <c r="X61" s="1" t="s">
        <v>85</v>
      </c>
      <c r="Y61" s="1">
        <v>0.37453183520599254</v>
      </c>
      <c r="Z61" s="1">
        <v>0.8771929824561403</v>
      </c>
      <c r="AA61" s="31">
        <v>69.565217391304344</v>
      </c>
      <c r="AB61" s="1">
        <f t="shared" si="6"/>
        <v>0.68386225127021727</v>
      </c>
      <c r="AC61" s="1">
        <f t="shared" si="7"/>
        <v>0.23364485981308408</v>
      </c>
      <c r="AD61" s="1">
        <f t="shared" si="8"/>
        <v>2.9315960912052117</v>
      </c>
      <c r="AE61" s="2">
        <f t="shared" si="9"/>
        <v>0.71188462750325299</v>
      </c>
      <c r="AF61" s="2">
        <f t="shared" si="10"/>
        <v>104.09766384692041</v>
      </c>
    </row>
    <row r="62" spans="1:32">
      <c r="A62" s="8" t="s">
        <v>108</v>
      </c>
      <c r="B62" s="1" t="s">
        <v>11</v>
      </c>
      <c r="C62" s="9" t="s">
        <v>109</v>
      </c>
      <c r="D62" s="1">
        <v>1.5228426395939088</v>
      </c>
      <c r="E62" s="1">
        <v>14.65798045602606</v>
      </c>
      <c r="F62" s="1">
        <v>1.6949152542372881</v>
      </c>
      <c r="G62" s="1">
        <v>4.1935483870967749</v>
      </c>
      <c r="H62" s="1">
        <v>1.6216216216216217</v>
      </c>
      <c r="I62" s="1">
        <v>5.376344086021505</v>
      </c>
      <c r="J62" s="1" t="s">
        <v>85</v>
      </c>
      <c r="K62" s="1" t="s">
        <v>85</v>
      </c>
      <c r="L62" s="1">
        <v>6.7757009345794383</v>
      </c>
      <c r="M62" s="18">
        <v>1.7369727047146404</v>
      </c>
      <c r="N62" s="1">
        <v>5.2044609665427508</v>
      </c>
      <c r="O62" s="1" t="s">
        <v>85</v>
      </c>
      <c r="P62" s="1">
        <v>0.68027210884353695</v>
      </c>
      <c r="Q62" s="1" t="s">
        <v>85</v>
      </c>
      <c r="R62" s="1" t="s">
        <v>85</v>
      </c>
      <c r="S62" s="1">
        <v>1.948051948051948</v>
      </c>
      <c r="T62" s="1" t="s">
        <v>85</v>
      </c>
      <c r="U62" s="1" t="s">
        <v>85</v>
      </c>
      <c r="V62" s="1">
        <v>1.7667844522968199</v>
      </c>
      <c r="W62" s="1" t="s">
        <v>85</v>
      </c>
      <c r="X62" s="1" t="s">
        <v>85</v>
      </c>
      <c r="Y62" s="1">
        <v>1.1235955056179776</v>
      </c>
      <c r="Z62" s="1">
        <v>0.43859649122807015</v>
      </c>
      <c r="AA62" s="31">
        <v>60.869565217391312</v>
      </c>
      <c r="AB62" s="1">
        <f t="shared" si="6"/>
        <v>3.4815491111765948</v>
      </c>
      <c r="AC62" s="1">
        <f t="shared" si="7"/>
        <v>0.43859649122807015</v>
      </c>
      <c r="AD62" s="1">
        <f t="shared" si="8"/>
        <v>14.65798045602606</v>
      </c>
      <c r="AE62" s="2">
        <f t="shared" si="9"/>
        <v>3.7654280463118295</v>
      </c>
      <c r="AF62" s="2">
        <f t="shared" si="10"/>
        <v>108.15381102118928</v>
      </c>
    </row>
    <row r="63" spans="1:32">
      <c r="A63" s="8" t="s">
        <v>110</v>
      </c>
      <c r="B63" s="1" t="s">
        <v>11</v>
      </c>
      <c r="C63" s="9" t="s">
        <v>41</v>
      </c>
      <c r="D63" s="1">
        <v>0.76142131979695438</v>
      </c>
      <c r="E63" s="1">
        <v>0.65146579804560267</v>
      </c>
      <c r="F63" s="1" t="s">
        <v>85</v>
      </c>
      <c r="G63" s="1" t="s">
        <v>85</v>
      </c>
      <c r="H63" s="1" t="s">
        <v>85</v>
      </c>
      <c r="I63" s="1" t="s">
        <v>85</v>
      </c>
      <c r="J63" s="1" t="s">
        <v>85</v>
      </c>
      <c r="K63" s="1" t="s">
        <v>85</v>
      </c>
      <c r="L63" s="1">
        <v>1.6355140186915886</v>
      </c>
      <c r="M63" s="1" t="s">
        <v>85</v>
      </c>
      <c r="N63" s="1">
        <v>0.74349442379182151</v>
      </c>
      <c r="O63" s="1">
        <v>1.7182130584192441</v>
      </c>
      <c r="P63" s="1">
        <v>2.0408163265306101</v>
      </c>
      <c r="Q63" s="1">
        <v>0.625</v>
      </c>
      <c r="R63" s="1">
        <v>0.41666666666666669</v>
      </c>
      <c r="S63" s="1" t="s">
        <v>85</v>
      </c>
      <c r="T63" s="1">
        <v>3.0405405405405408</v>
      </c>
      <c r="U63" s="1">
        <v>0.516795865633075</v>
      </c>
      <c r="V63" s="1">
        <v>1.0600706713780919</v>
      </c>
      <c r="W63" s="1" t="s">
        <v>85</v>
      </c>
      <c r="X63" s="1">
        <v>0.47169811320754718</v>
      </c>
      <c r="Y63" s="1">
        <v>10.112359550561797</v>
      </c>
      <c r="Z63" s="1" t="s">
        <v>85</v>
      </c>
      <c r="AA63" s="31">
        <v>56.521739130434781</v>
      </c>
      <c r="AB63" s="1">
        <f t="shared" si="6"/>
        <v>1.830312027174118</v>
      </c>
      <c r="AC63" s="1">
        <f t="shared" si="7"/>
        <v>0.41666666666666669</v>
      </c>
      <c r="AD63" s="1">
        <f t="shared" si="8"/>
        <v>10.112359550561797</v>
      </c>
      <c r="AE63" s="2">
        <f t="shared" si="9"/>
        <v>2.6057750850211718</v>
      </c>
      <c r="AF63" s="2">
        <f t="shared" si="10"/>
        <v>142.36780649058608</v>
      </c>
    </row>
    <row r="64" spans="1:32">
      <c r="A64" s="8" t="s">
        <v>111</v>
      </c>
      <c r="B64" s="1" t="s">
        <v>11</v>
      </c>
      <c r="C64" s="9" t="s">
        <v>112</v>
      </c>
      <c r="D64" s="1">
        <v>2.030456852791878</v>
      </c>
      <c r="E64" s="1">
        <v>0.32573289902280134</v>
      </c>
      <c r="F64" s="1">
        <v>1.6949152542372881</v>
      </c>
      <c r="G64" s="1">
        <v>1.6129032258064515</v>
      </c>
      <c r="H64" s="1">
        <v>2.1621621621621623</v>
      </c>
      <c r="I64" s="1">
        <v>3.5842293906810032</v>
      </c>
      <c r="J64" s="1">
        <v>11.788617886178862</v>
      </c>
      <c r="K64" s="1">
        <v>7.6433121019108281</v>
      </c>
      <c r="L64" s="1">
        <v>2.570093457943925</v>
      </c>
      <c r="M64" s="18">
        <v>7.9404466501240698</v>
      </c>
      <c r="N64" s="1">
        <v>0.74349442379182151</v>
      </c>
      <c r="O64" s="1" t="s">
        <v>85</v>
      </c>
      <c r="P64" s="1" t="s">
        <v>85</v>
      </c>
      <c r="Q64" s="1" t="s">
        <v>85</v>
      </c>
      <c r="R64" s="1" t="s">
        <v>85</v>
      </c>
      <c r="S64" s="1">
        <v>0.64935064935064934</v>
      </c>
      <c r="T64" s="1">
        <v>0.33783783783783783</v>
      </c>
      <c r="U64" s="1" t="s">
        <v>85</v>
      </c>
      <c r="V64" s="1" t="s">
        <v>85</v>
      </c>
      <c r="W64" s="1" t="s">
        <v>85</v>
      </c>
      <c r="X64" s="1" t="s">
        <v>85</v>
      </c>
      <c r="Y64" s="1" t="s">
        <v>85</v>
      </c>
      <c r="Z64" s="1" t="s">
        <v>85</v>
      </c>
      <c r="AA64" s="31">
        <v>56.521739130434781</v>
      </c>
      <c r="AB64" s="1">
        <f t="shared" si="6"/>
        <v>3.314119445526122</v>
      </c>
      <c r="AC64" s="1">
        <f t="shared" si="7"/>
        <v>0.32573289902280134</v>
      </c>
      <c r="AD64" s="1">
        <f t="shared" si="8"/>
        <v>11.788617886178862</v>
      </c>
      <c r="AE64" s="2">
        <f t="shared" si="9"/>
        <v>3.5657752371962168</v>
      </c>
      <c r="AF64" s="2">
        <f t="shared" si="10"/>
        <v>107.59344362225134</v>
      </c>
    </row>
    <row r="65" spans="1:32">
      <c r="A65" s="10" t="s">
        <v>113</v>
      </c>
      <c r="B65" s="1" t="s">
        <v>103</v>
      </c>
      <c r="C65" s="9" t="s">
        <v>45</v>
      </c>
      <c r="D65" s="1" t="s">
        <v>85</v>
      </c>
      <c r="E65" s="1" t="s">
        <v>85</v>
      </c>
      <c r="F65" s="1" t="s">
        <v>85</v>
      </c>
      <c r="G65" s="1" t="s">
        <v>85</v>
      </c>
      <c r="H65" s="1" t="s">
        <v>85</v>
      </c>
      <c r="I65" s="1" t="s">
        <v>85</v>
      </c>
      <c r="J65" s="1" t="s">
        <v>85</v>
      </c>
      <c r="K65" s="1" t="s">
        <v>85</v>
      </c>
      <c r="L65" s="1" t="s">
        <v>85</v>
      </c>
      <c r="M65" s="18">
        <v>18.858560794044664</v>
      </c>
      <c r="N65" s="1" t="s">
        <v>85</v>
      </c>
      <c r="O65" s="1" t="s">
        <v>85</v>
      </c>
      <c r="P65" s="1" t="s">
        <v>85</v>
      </c>
      <c r="Q65" s="1" t="s">
        <v>85</v>
      </c>
      <c r="R65" s="1" t="s">
        <v>85</v>
      </c>
      <c r="S65" s="1" t="s">
        <v>85</v>
      </c>
      <c r="T65" s="1">
        <v>0.67567567567567566</v>
      </c>
      <c r="U65" s="1" t="s">
        <v>85</v>
      </c>
      <c r="V65" s="1" t="s">
        <v>85</v>
      </c>
      <c r="W65" s="1" t="s">
        <v>85</v>
      </c>
      <c r="X65" s="1" t="s">
        <v>85</v>
      </c>
      <c r="Y65" s="1" t="s">
        <v>85</v>
      </c>
      <c r="Z65" s="1" t="s">
        <v>85</v>
      </c>
      <c r="AA65" s="31">
        <v>8.695652173913043</v>
      </c>
      <c r="AB65" s="1">
        <f t="shared" si="6"/>
        <v>9.7671182348601704</v>
      </c>
      <c r="AC65" s="1">
        <f t="shared" si="7"/>
        <v>0.67567567567567566</v>
      </c>
      <c r="AD65" s="1">
        <f t="shared" si="8"/>
        <v>18.858560794044664</v>
      </c>
      <c r="AE65" s="2">
        <f t="shared" si="9"/>
        <v>12.85724136873467</v>
      </c>
      <c r="AF65" s="2">
        <f t="shared" si="10"/>
        <v>131.63802320776082</v>
      </c>
    </row>
    <row r="66" spans="1:32">
      <c r="A66" s="8"/>
      <c r="B66" s="1"/>
      <c r="C66" s="7" t="s">
        <v>128</v>
      </c>
      <c r="D66" s="1">
        <v>3.5532994923857872</v>
      </c>
      <c r="E66" s="1">
        <v>6.1889250814332257</v>
      </c>
      <c r="F66" s="1">
        <v>6.7796610169491522</v>
      </c>
      <c r="G66" s="1">
        <v>8.387096774193548</v>
      </c>
      <c r="H66" s="1">
        <v>8.6486486486486474</v>
      </c>
      <c r="I66" s="1">
        <v>2.150537634408602</v>
      </c>
      <c r="J66" s="1">
        <v>8.1300813008130071</v>
      </c>
      <c r="K66" s="1">
        <v>8.9171974522293009</v>
      </c>
      <c r="L66" s="1">
        <v>6.5420560747663545</v>
      </c>
      <c r="M66" s="1">
        <v>5.4590570719602987</v>
      </c>
      <c r="N66" s="1">
        <v>1.8587360594795537</v>
      </c>
      <c r="O66" s="1">
        <v>1.0309278350515463</v>
      </c>
      <c r="P66" s="1">
        <v>1.7006802721088468</v>
      </c>
      <c r="Q66" s="1">
        <v>10</v>
      </c>
      <c r="R66" s="1">
        <v>1.25</v>
      </c>
      <c r="S66" s="1">
        <v>6.4935064935064943</v>
      </c>
      <c r="T66" s="1">
        <v>8.4459459459459474</v>
      </c>
      <c r="U66" s="1">
        <v>2.3255813953488373</v>
      </c>
      <c r="V66" s="1">
        <v>4.2402826855123674</v>
      </c>
      <c r="W66" s="1">
        <v>5.5737704918032787</v>
      </c>
      <c r="X66" s="1">
        <v>4.716981132075472</v>
      </c>
      <c r="Y66" s="1">
        <v>4.4943820224719104</v>
      </c>
      <c r="Z66" s="1">
        <v>2.6315789473684208</v>
      </c>
      <c r="AA66" s="31">
        <v>100</v>
      </c>
      <c r="AB66" s="1">
        <f t="shared" si="6"/>
        <v>5.1964753838461126</v>
      </c>
      <c r="AC66" s="1">
        <f t="shared" si="7"/>
        <v>1.0309278350515463</v>
      </c>
      <c r="AD66" s="1">
        <f t="shared" si="8"/>
        <v>10</v>
      </c>
      <c r="AE66" s="2">
        <f t="shared" si="9"/>
        <v>2.780607241221877</v>
      </c>
      <c r="AF66" s="2">
        <f t="shared" si="10"/>
        <v>53.509485484444689</v>
      </c>
    </row>
    <row r="67" spans="1:32">
      <c r="A67" s="8" t="s">
        <v>114</v>
      </c>
      <c r="B67" s="1" t="s">
        <v>47</v>
      </c>
      <c r="C67" s="9" t="s">
        <v>48</v>
      </c>
      <c r="D67" s="1" t="s">
        <v>85</v>
      </c>
      <c r="E67" s="1">
        <v>0.32573289902280134</v>
      </c>
      <c r="F67" s="1" t="s">
        <v>85</v>
      </c>
      <c r="G67" s="1" t="s">
        <v>85</v>
      </c>
      <c r="H67" s="1" t="s">
        <v>85</v>
      </c>
      <c r="I67" s="1" t="s">
        <v>85</v>
      </c>
      <c r="J67" s="1" t="s">
        <v>85</v>
      </c>
      <c r="K67" s="1" t="s">
        <v>85</v>
      </c>
      <c r="L67" s="1" t="s">
        <v>85</v>
      </c>
      <c r="M67" s="18">
        <v>0.74441687344913154</v>
      </c>
      <c r="N67" s="1" t="s">
        <v>85</v>
      </c>
      <c r="O67" s="1" t="s">
        <v>85</v>
      </c>
      <c r="P67" s="1" t="s">
        <v>85</v>
      </c>
      <c r="Q67" s="1" t="s">
        <v>85</v>
      </c>
      <c r="R67" s="1" t="s">
        <v>85</v>
      </c>
      <c r="S67" s="1" t="s">
        <v>85</v>
      </c>
      <c r="T67" s="1" t="s">
        <v>85</v>
      </c>
      <c r="U67" s="1" t="s">
        <v>85</v>
      </c>
      <c r="V67" s="1" t="s">
        <v>85</v>
      </c>
      <c r="W67" s="1" t="s">
        <v>85</v>
      </c>
      <c r="X67" s="1" t="s">
        <v>85</v>
      </c>
      <c r="Y67" s="1" t="s">
        <v>85</v>
      </c>
      <c r="Z67" s="1" t="s">
        <v>85</v>
      </c>
      <c r="AA67" s="31">
        <v>8.695652173913043</v>
      </c>
      <c r="AB67" s="1">
        <f t="shared" si="6"/>
        <v>0.53507488623596644</v>
      </c>
      <c r="AC67" s="1">
        <f t="shared" si="7"/>
        <v>0.32573289902280134</v>
      </c>
      <c r="AD67" s="1">
        <f t="shared" si="8"/>
        <v>0.74441687344913154</v>
      </c>
      <c r="AE67" s="2">
        <f t="shared" si="9"/>
        <v>0.29605427749099306</v>
      </c>
      <c r="AF67" s="2">
        <f t="shared" si="10"/>
        <v>55.32950342214977</v>
      </c>
    </row>
    <row r="68" spans="1:32">
      <c r="A68" s="8" t="s">
        <v>115</v>
      </c>
      <c r="B68" s="1" t="s">
        <v>47</v>
      </c>
      <c r="C68" s="9" t="s">
        <v>116</v>
      </c>
      <c r="D68" s="1">
        <v>14.213197969543149</v>
      </c>
      <c r="E68" s="1">
        <v>5.5374592833876219</v>
      </c>
      <c r="F68" s="1">
        <v>10.508474576271185</v>
      </c>
      <c r="G68" s="1">
        <v>7.741935483870968</v>
      </c>
      <c r="H68" s="1">
        <v>14.324324324324325</v>
      </c>
      <c r="I68" s="1">
        <v>7.1684587813620064</v>
      </c>
      <c r="J68" s="1">
        <v>8.9430894308943092</v>
      </c>
      <c r="K68" s="1">
        <v>18.471337579617835</v>
      </c>
      <c r="L68" s="1">
        <v>13.785046728971961</v>
      </c>
      <c r="M68" s="18">
        <v>8.1885856079404462</v>
      </c>
      <c r="N68" s="1">
        <v>15.613382899628252</v>
      </c>
      <c r="O68" s="1">
        <v>4.8109965635738838</v>
      </c>
      <c r="P68" s="1">
        <v>0.34013605442176897</v>
      </c>
      <c r="Q68" s="1">
        <v>4.375</v>
      </c>
      <c r="R68" s="1">
        <v>4.1666666666666661</v>
      </c>
      <c r="S68" s="1">
        <v>9.7402597402597415</v>
      </c>
      <c r="T68" s="1">
        <v>8.4459459459459456</v>
      </c>
      <c r="U68" s="1">
        <v>4.909560723514212</v>
      </c>
      <c r="V68" s="1">
        <v>2.1201413427561837</v>
      </c>
      <c r="W68" s="1">
        <v>5.2459016393442619</v>
      </c>
      <c r="X68" s="1">
        <v>8.4905660377358494</v>
      </c>
      <c r="Y68" s="1">
        <v>13.857677902621724</v>
      </c>
      <c r="Z68" s="1">
        <v>33.333333333333329</v>
      </c>
      <c r="AA68" s="31">
        <v>100</v>
      </c>
      <c r="AB68" s="1">
        <f t="shared" si="6"/>
        <v>9.7535425485211125</v>
      </c>
      <c r="AC68" s="1">
        <f t="shared" si="7"/>
        <v>0.34013605442176897</v>
      </c>
      <c r="AD68" s="1">
        <f t="shared" si="8"/>
        <v>33.333333333333329</v>
      </c>
      <c r="AE68" s="2">
        <f t="shared" si="9"/>
        <v>6.9115908714107199</v>
      </c>
      <c r="AF68" s="2">
        <f t="shared" si="10"/>
        <v>70.862364489902134</v>
      </c>
    </row>
    <row r="69" spans="1:32">
      <c r="A69" s="8" t="s">
        <v>117</v>
      </c>
      <c r="B69" s="1" t="s">
        <v>47</v>
      </c>
      <c r="C69" s="9" t="s">
        <v>118</v>
      </c>
      <c r="D69" s="1">
        <v>19.796954314720814</v>
      </c>
      <c r="E69" s="1">
        <v>28.990228013029316</v>
      </c>
      <c r="F69" s="1">
        <v>2.0338983050847457</v>
      </c>
      <c r="G69" s="1">
        <v>2.258064516129032</v>
      </c>
      <c r="H69" s="1">
        <v>1.3513513513513513</v>
      </c>
      <c r="I69" s="1">
        <v>1.7921146953405016</v>
      </c>
      <c r="J69" s="1">
        <v>7.3170731707317067</v>
      </c>
      <c r="K69" s="1">
        <v>8.2802547770700627</v>
      </c>
      <c r="L69" s="1">
        <v>13.084112149532709</v>
      </c>
      <c r="M69" s="18">
        <v>6.4516129032258061</v>
      </c>
      <c r="N69" s="1">
        <v>8.5501858736059475</v>
      </c>
      <c r="O69" s="1">
        <v>17.869415807560138</v>
      </c>
      <c r="P69" s="1">
        <v>4.7619047619047601</v>
      </c>
      <c r="Q69" s="1">
        <v>7.5</v>
      </c>
      <c r="R69" s="1">
        <v>20</v>
      </c>
      <c r="S69" s="1">
        <v>1.2987012987012987</v>
      </c>
      <c r="T69" s="1">
        <v>8.1081081081081088</v>
      </c>
      <c r="U69" s="1">
        <v>23.255813953488371</v>
      </c>
      <c r="V69" s="1">
        <v>24.734982332155479</v>
      </c>
      <c r="W69" s="1">
        <v>9.1803278688524586</v>
      </c>
      <c r="X69" s="1">
        <v>11.79245283018868</v>
      </c>
      <c r="Y69" s="1">
        <v>3.7453183520599254</v>
      </c>
      <c r="Z69" s="1">
        <v>10.526315789473683</v>
      </c>
      <c r="AA69" s="31">
        <v>100</v>
      </c>
      <c r="AB69" s="1">
        <f t="shared" si="6"/>
        <v>10.551269181404995</v>
      </c>
      <c r="AC69" s="1">
        <f t="shared" si="7"/>
        <v>1.2987012987012987</v>
      </c>
      <c r="AD69" s="1">
        <f t="shared" si="8"/>
        <v>28.990228013029316</v>
      </c>
      <c r="AE69" s="2">
        <f t="shared" si="9"/>
        <v>8.1479806792327132</v>
      </c>
      <c r="AF69" s="2">
        <f t="shared" si="10"/>
        <v>77.222754335490635</v>
      </c>
    </row>
    <row r="70" spans="1:32">
      <c r="A70" s="8" t="s">
        <v>119</v>
      </c>
      <c r="B70" s="1" t="s">
        <v>47</v>
      </c>
      <c r="C70" s="9" t="s">
        <v>54</v>
      </c>
      <c r="D70" s="1">
        <v>0.25380710659898476</v>
      </c>
      <c r="E70" s="1">
        <v>14.65798045602606</v>
      </c>
      <c r="F70" s="1">
        <v>18.305084745762713</v>
      </c>
      <c r="G70" s="1">
        <v>7.096774193548387</v>
      </c>
      <c r="H70" s="1">
        <v>5.1351351351351351</v>
      </c>
      <c r="I70" s="1">
        <v>4.6594982078853047</v>
      </c>
      <c r="J70" s="1">
        <v>0.81300813008130091</v>
      </c>
      <c r="K70" s="1">
        <v>7.0063694267515926</v>
      </c>
      <c r="L70" s="1">
        <v>7.2429906542056068</v>
      </c>
      <c r="M70" s="18">
        <v>3.9702233250620349</v>
      </c>
      <c r="N70" s="1">
        <v>11.895910780669144</v>
      </c>
      <c r="O70" s="1">
        <v>24.398625429553263</v>
      </c>
      <c r="P70" s="1">
        <v>1.0204081632653099</v>
      </c>
      <c r="Q70" s="1">
        <v>33.75</v>
      </c>
      <c r="R70" s="1">
        <v>14.166666666666666</v>
      </c>
      <c r="S70" s="1">
        <v>17.532467532467532</v>
      </c>
      <c r="T70" s="1">
        <v>20.945945945945947</v>
      </c>
      <c r="U70" s="1">
        <v>10.594315245478036</v>
      </c>
      <c r="V70" s="1">
        <v>28.975265017667844</v>
      </c>
      <c r="W70" s="1" t="s">
        <v>85</v>
      </c>
      <c r="X70" s="1" t="s">
        <v>85</v>
      </c>
      <c r="Y70" s="1">
        <v>16.104868913857679</v>
      </c>
      <c r="Z70" s="1">
        <v>5.7017543859649118</v>
      </c>
      <c r="AA70" s="31">
        <v>91.304347826086953</v>
      </c>
      <c r="AB70" s="1">
        <f t="shared" si="6"/>
        <v>12.106052355361593</v>
      </c>
      <c r="AC70" s="1">
        <f t="shared" si="7"/>
        <v>0.25380710659898476</v>
      </c>
      <c r="AD70" s="1">
        <f t="shared" si="8"/>
        <v>33.75</v>
      </c>
      <c r="AE70" s="2">
        <f t="shared" si="9"/>
        <v>9.3705257305322078</v>
      </c>
      <c r="AF70" s="2">
        <f t="shared" si="10"/>
        <v>77.403644519859853</v>
      </c>
    </row>
    <row r="71" spans="1:32">
      <c r="A71" s="8" t="s">
        <v>120</v>
      </c>
      <c r="B71" s="1" t="s">
        <v>47</v>
      </c>
      <c r="C71" s="9" t="s">
        <v>56</v>
      </c>
      <c r="D71" s="1">
        <v>0.50761421319796951</v>
      </c>
      <c r="E71" s="1">
        <v>0.65146579804560267</v>
      </c>
      <c r="F71" s="1">
        <v>0.33898305084745761</v>
      </c>
      <c r="G71" s="1">
        <v>0.32258064516129031</v>
      </c>
      <c r="H71" s="1">
        <v>0.27027027027027029</v>
      </c>
      <c r="I71" s="1">
        <v>0.71684587813620071</v>
      </c>
      <c r="J71" s="1">
        <v>0.40650406504065045</v>
      </c>
      <c r="K71" s="1">
        <v>2.547770700636943</v>
      </c>
      <c r="L71" s="1">
        <v>0.46728971962616817</v>
      </c>
      <c r="M71" s="1" t="s">
        <v>85</v>
      </c>
      <c r="N71" s="1">
        <v>3.3457249070631967</v>
      </c>
      <c r="O71" s="1">
        <v>0.3436426116838488</v>
      </c>
      <c r="P71" s="1">
        <v>2.0408163265306101</v>
      </c>
      <c r="Q71" s="1">
        <v>0.625</v>
      </c>
      <c r="R71" s="1">
        <v>1.25</v>
      </c>
      <c r="S71" s="1">
        <v>0.64935064935064934</v>
      </c>
      <c r="T71" s="1" t="s">
        <v>85</v>
      </c>
      <c r="U71" s="1">
        <v>3.1007751937984498</v>
      </c>
      <c r="V71" s="1">
        <v>1.7667844522968199</v>
      </c>
      <c r="W71" s="1">
        <v>0.32786885245901637</v>
      </c>
      <c r="X71" s="1">
        <v>1.8867924528301887</v>
      </c>
      <c r="Y71" s="1">
        <v>1.1235955056179776</v>
      </c>
      <c r="Z71" s="1">
        <v>0.43859649122807015</v>
      </c>
      <c r="AA71" s="31">
        <v>91.304347826086953</v>
      </c>
      <c r="AB71" s="1">
        <f t="shared" si="6"/>
        <v>1.1013462754200656</v>
      </c>
      <c r="AC71" s="1">
        <f t="shared" si="7"/>
        <v>0.27027027027027029</v>
      </c>
      <c r="AD71" s="1">
        <f t="shared" si="8"/>
        <v>3.3457249070631967</v>
      </c>
      <c r="AE71" s="2">
        <f t="shared" si="9"/>
        <v>0.96438571162588205</v>
      </c>
      <c r="AF71" s="2">
        <f t="shared" si="10"/>
        <v>87.564259592929091</v>
      </c>
    </row>
    <row r="72" spans="1:32">
      <c r="A72" s="8" t="s">
        <v>121</v>
      </c>
      <c r="B72" s="1" t="s">
        <v>47</v>
      </c>
      <c r="C72" s="9" t="s">
        <v>122</v>
      </c>
      <c r="D72" s="1" t="s">
        <v>85</v>
      </c>
      <c r="E72" s="1">
        <v>0.32573289902280134</v>
      </c>
      <c r="F72" s="1" t="s">
        <v>85</v>
      </c>
      <c r="G72" s="1">
        <v>0.32258064516129031</v>
      </c>
      <c r="H72" s="1" t="s">
        <v>85</v>
      </c>
      <c r="I72" s="1" t="s">
        <v>85</v>
      </c>
      <c r="J72" s="1">
        <v>0.40650406504065045</v>
      </c>
      <c r="K72" s="1" t="s">
        <v>85</v>
      </c>
      <c r="L72" s="1">
        <v>0.46728971962616817</v>
      </c>
      <c r="M72" s="18">
        <v>0.74441687344913154</v>
      </c>
      <c r="N72" s="1" t="s">
        <v>85</v>
      </c>
      <c r="O72" s="1">
        <v>0.6872852233676976</v>
      </c>
      <c r="P72" s="1">
        <v>3.40136054421769</v>
      </c>
      <c r="Q72" s="1" t="s">
        <v>85</v>
      </c>
      <c r="R72" s="1" t="s">
        <v>85</v>
      </c>
      <c r="S72" s="1">
        <v>1.2987012987012987</v>
      </c>
      <c r="T72" s="1">
        <v>0.33783783783783783</v>
      </c>
      <c r="U72" s="1">
        <v>0.2583979328165375</v>
      </c>
      <c r="V72" s="1">
        <v>0.70671378091872794</v>
      </c>
      <c r="W72" s="1" t="s">
        <v>85</v>
      </c>
      <c r="X72" s="1" t="s">
        <v>85</v>
      </c>
      <c r="Y72" s="1">
        <v>1.1235955056179776</v>
      </c>
      <c r="Z72" s="1">
        <v>2.6315789473684208</v>
      </c>
      <c r="AA72" s="31">
        <v>56.521739130434781</v>
      </c>
      <c r="AB72" s="1">
        <f t="shared" si="6"/>
        <v>0.97784579024201768</v>
      </c>
      <c r="AC72" s="1">
        <f t="shared" si="7"/>
        <v>0.2583979328165375</v>
      </c>
      <c r="AD72" s="1">
        <f t="shared" si="8"/>
        <v>3.40136054421769</v>
      </c>
      <c r="AE72" s="2">
        <f t="shared" si="9"/>
        <v>0.97098804161021157</v>
      </c>
      <c r="AF72" s="2">
        <f t="shared" si="10"/>
        <v>99.298688126467383</v>
      </c>
    </row>
    <row r="73" spans="1:32">
      <c r="A73" s="8" t="s">
        <v>123</v>
      </c>
      <c r="B73" s="1" t="s">
        <v>47</v>
      </c>
      <c r="C73" s="9" t="s">
        <v>124</v>
      </c>
      <c r="D73" s="1">
        <v>3.5532994923857872</v>
      </c>
      <c r="E73" s="1" t="s">
        <v>85</v>
      </c>
      <c r="F73" s="1">
        <v>1.0169491525423728</v>
      </c>
      <c r="G73" s="1">
        <v>0.64516129032258063</v>
      </c>
      <c r="H73" s="1" t="s">
        <v>85</v>
      </c>
      <c r="I73" s="1" t="s">
        <v>85</v>
      </c>
      <c r="J73" s="1">
        <v>0.81300813008130091</v>
      </c>
      <c r="K73" s="1">
        <v>0.63694267515923575</v>
      </c>
      <c r="L73" s="1" t="s">
        <v>85</v>
      </c>
      <c r="M73" s="1" t="s">
        <v>85</v>
      </c>
      <c r="N73" s="1" t="s">
        <v>85</v>
      </c>
      <c r="O73" s="1" t="s">
        <v>85</v>
      </c>
      <c r="P73" s="1" t="s">
        <v>85</v>
      </c>
      <c r="Q73" s="1" t="s">
        <v>85</v>
      </c>
      <c r="R73" s="1" t="s">
        <v>85</v>
      </c>
      <c r="S73" s="1">
        <v>1.2987012987012987</v>
      </c>
      <c r="T73" s="1" t="s">
        <v>85</v>
      </c>
      <c r="U73" s="1" t="s">
        <v>85</v>
      </c>
      <c r="V73" s="1" t="s">
        <v>85</v>
      </c>
      <c r="W73" s="1" t="s">
        <v>85</v>
      </c>
      <c r="X73" s="1" t="s">
        <v>85</v>
      </c>
      <c r="Y73" s="1" t="s">
        <v>85</v>
      </c>
      <c r="Z73" s="1" t="s">
        <v>85</v>
      </c>
      <c r="AA73" s="31">
        <v>26.086956521739129</v>
      </c>
      <c r="AB73" s="1">
        <f t="shared" si="6"/>
        <v>1.3273436731987627</v>
      </c>
      <c r="AC73" s="1">
        <f t="shared" si="7"/>
        <v>0.63694267515923575</v>
      </c>
      <c r="AD73" s="1">
        <f t="shared" si="8"/>
        <v>3.5532994923857872</v>
      </c>
      <c r="AE73" s="2">
        <f t="shared" si="9"/>
        <v>1.1188039904788931</v>
      </c>
      <c r="AF73" s="2">
        <f t="shared" si="10"/>
        <v>84.288945890154409</v>
      </c>
    </row>
    <row r="74" spans="1:32">
      <c r="A74" s="8" t="s">
        <v>125</v>
      </c>
      <c r="B74" s="1" t="s">
        <v>47</v>
      </c>
      <c r="C74" s="9" t="s">
        <v>62</v>
      </c>
      <c r="D74" s="1">
        <v>0.50761421319796951</v>
      </c>
      <c r="E74" s="1">
        <v>2.2801302931596092</v>
      </c>
      <c r="F74" s="1" t="s">
        <v>85</v>
      </c>
      <c r="G74" s="1" t="s">
        <v>85</v>
      </c>
      <c r="H74" s="1" t="s">
        <v>85</v>
      </c>
      <c r="I74" s="1">
        <v>9.3189964157706093</v>
      </c>
      <c r="J74" s="1" t="s">
        <v>85</v>
      </c>
      <c r="K74" s="1">
        <v>0.63694267515923575</v>
      </c>
      <c r="L74" s="1">
        <v>0.7009345794392523</v>
      </c>
      <c r="M74" s="1" t="s">
        <v>85</v>
      </c>
      <c r="N74" s="1">
        <v>4.4609665427509295</v>
      </c>
      <c r="O74" s="1">
        <v>1.0309278350515463</v>
      </c>
      <c r="P74" s="1">
        <v>4.0816326530612201</v>
      </c>
      <c r="Q74" s="1">
        <v>4.375</v>
      </c>
      <c r="R74" s="1">
        <v>7.5</v>
      </c>
      <c r="S74" s="1" t="s">
        <v>85</v>
      </c>
      <c r="T74" s="1">
        <v>2.3648648648648649</v>
      </c>
      <c r="U74" s="1">
        <v>6.2015503875968996</v>
      </c>
      <c r="V74" s="1">
        <v>0.70671378091872794</v>
      </c>
      <c r="W74" s="1" t="s">
        <v>85</v>
      </c>
      <c r="X74" s="1">
        <v>1.8867924528301887</v>
      </c>
      <c r="Y74" s="1">
        <v>4.4943820224719104</v>
      </c>
      <c r="Z74" s="1">
        <v>2.1929824561403506</v>
      </c>
      <c r="AA74" s="31">
        <v>69.565217391304344</v>
      </c>
      <c r="AB74" s="1">
        <f t="shared" si="6"/>
        <v>3.2962769482758323</v>
      </c>
      <c r="AC74" s="1">
        <f t="shared" si="7"/>
        <v>0.50761421319796951</v>
      </c>
      <c r="AD74" s="1">
        <f t="shared" si="8"/>
        <v>9.3189964157706093</v>
      </c>
      <c r="AE74" s="2">
        <f t="shared" si="9"/>
        <v>2.6518366977864298</v>
      </c>
      <c r="AF74" s="2">
        <f t="shared" si="10"/>
        <v>80.449450680214028</v>
      </c>
    </row>
    <row r="75" spans="1:32">
      <c r="A75" s="8" t="s">
        <v>126</v>
      </c>
      <c r="B75" s="1" t="s">
        <v>47</v>
      </c>
      <c r="C75" s="9" t="s">
        <v>127</v>
      </c>
      <c r="D75" s="1" t="s">
        <v>85</v>
      </c>
      <c r="E75" s="1">
        <v>0.65146579804560267</v>
      </c>
      <c r="F75" s="1" t="s">
        <v>85</v>
      </c>
      <c r="G75" s="1" t="s">
        <v>85</v>
      </c>
      <c r="H75" s="1" t="s">
        <v>85</v>
      </c>
      <c r="I75" s="1">
        <v>2.8673835125448028</v>
      </c>
      <c r="J75" s="1" t="s">
        <v>85</v>
      </c>
      <c r="K75" s="1" t="s">
        <v>85</v>
      </c>
      <c r="L75" s="1" t="s">
        <v>85</v>
      </c>
      <c r="M75" s="1" t="s">
        <v>85</v>
      </c>
      <c r="N75" s="1">
        <v>0.37174721189591076</v>
      </c>
      <c r="O75" s="1">
        <v>2.0618556701030926</v>
      </c>
      <c r="P75" s="1" t="s">
        <v>85</v>
      </c>
      <c r="Q75" s="1">
        <v>1.875</v>
      </c>
      <c r="R75" s="1">
        <v>3.3333333333333335</v>
      </c>
      <c r="S75" s="1" t="s">
        <v>85</v>
      </c>
      <c r="T75" s="1">
        <v>3.7162162162162162</v>
      </c>
      <c r="U75" s="1">
        <v>1.2919896640826873</v>
      </c>
      <c r="V75" s="1">
        <v>0.35335689045936397</v>
      </c>
      <c r="W75" s="1" t="s">
        <v>85</v>
      </c>
      <c r="X75" s="1">
        <v>9.9056603773584904</v>
      </c>
      <c r="Y75" s="1">
        <v>4.119850187265917</v>
      </c>
      <c r="Z75" s="1">
        <v>0.43859649122807015</v>
      </c>
      <c r="AA75" s="31">
        <v>52.173913043478258</v>
      </c>
      <c r="AB75" s="1">
        <f t="shared" si="6"/>
        <v>2.582204612711124</v>
      </c>
      <c r="AC75" s="1">
        <f t="shared" si="7"/>
        <v>0.35335689045936397</v>
      </c>
      <c r="AD75" s="1">
        <f t="shared" si="8"/>
        <v>9.9056603773584904</v>
      </c>
      <c r="AE75" s="2">
        <f t="shared" si="9"/>
        <v>2.6720967280593437</v>
      </c>
      <c r="AF75" s="2">
        <f t="shared" si="10"/>
        <v>103.48121581480096</v>
      </c>
    </row>
    <row r="76" spans="1:32">
      <c r="A76" s="8"/>
      <c r="B76" s="1"/>
      <c r="C76" s="7" t="s">
        <v>129</v>
      </c>
      <c r="D76" s="1" t="s">
        <v>85</v>
      </c>
      <c r="E76" s="1">
        <v>0.32573289902280134</v>
      </c>
      <c r="F76" s="1">
        <v>0.33898305084745761</v>
      </c>
      <c r="G76" s="1">
        <v>0.967741935483871</v>
      </c>
      <c r="H76" s="1" t="s">
        <v>85</v>
      </c>
      <c r="I76" s="1">
        <v>0.35842293906810035</v>
      </c>
      <c r="J76" s="1">
        <v>0.81300813008130091</v>
      </c>
      <c r="K76" s="1">
        <v>1.2738853503184715</v>
      </c>
      <c r="L76" s="1" t="s">
        <v>85</v>
      </c>
      <c r="M76" s="1">
        <v>0.74441687344913154</v>
      </c>
      <c r="N76" s="1">
        <v>1.1152416356877324</v>
      </c>
      <c r="O76" s="1">
        <v>4.4673539518900345</v>
      </c>
      <c r="P76" s="1">
        <v>0.34013605442176897</v>
      </c>
      <c r="Q76" s="1" t="s">
        <v>85</v>
      </c>
      <c r="R76" s="1" t="s">
        <v>85</v>
      </c>
      <c r="S76" s="1">
        <v>0.64935064935064934</v>
      </c>
      <c r="T76" s="1">
        <v>2.7027027027027026</v>
      </c>
      <c r="U76" s="1">
        <v>1.5503875968992249</v>
      </c>
      <c r="V76" s="1">
        <v>1.7667844522968199</v>
      </c>
      <c r="W76" s="1">
        <v>0.32786885245901637</v>
      </c>
      <c r="X76" s="1">
        <v>8.4905660377358476</v>
      </c>
      <c r="Y76" s="1">
        <v>2.2471910112359552</v>
      </c>
      <c r="Z76" s="1">
        <v>2.1929824561403506</v>
      </c>
      <c r="AA76" s="31">
        <v>78.260869565217391</v>
      </c>
      <c r="AB76" s="1">
        <f t="shared" si="6"/>
        <v>1.7040420321717353</v>
      </c>
      <c r="AC76" s="1">
        <f t="shared" si="7"/>
        <v>0.32573289902280134</v>
      </c>
      <c r="AD76" s="1">
        <f t="shared" si="8"/>
        <v>8.4905660377358476</v>
      </c>
      <c r="AE76" s="2">
        <f t="shared" si="9"/>
        <v>2.0070567136338426</v>
      </c>
      <c r="AF76" s="2">
        <f t="shared" si="10"/>
        <v>117.78211310174824</v>
      </c>
    </row>
    <row r="77" spans="1:32">
      <c r="A77" s="8"/>
      <c r="B77" s="1"/>
      <c r="C77" s="7" t="s">
        <v>130</v>
      </c>
      <c r="D77" s="1">
        <v>0.25380710659898498</v>
      </c>
      <c r="E77" s="1">
        <v>2.2801302931596101</v>
      </c>
      <c r="F77" s="1">
        <v>2.0338983050847501</v>
      </c>
      <c r="G77" s="1">
        <v>1.93548387096774</v>
      </c>
      <c r="H77" s="1">
        <v>2.9729729729729701</v>
      </c>
      <c r="I77" s="1">
        <v>2.8673835125448002</v>
      </c>
      <c r="J77" s="1">
        <v>2.4390243902439002</v>
      </c>
      <c r="K77" s="1">
        <v>7.0063694267515899</v>
      </c>
      <c r="L77" s="1">
        <v>0.70093457943925197</v>
      </c>
      <c r="M77" s="18">
        <v>1.9851116625310199</v>
      </c>
      <c r="N77" s="1">
        <v>0.37174721189591098</v>
      </c>
      <c r="O77" s="1">
        <v>2.0618556701030899</v>
      </c>
      <c r="P77" s="1">
        <v>0.68027210884353795</v>
      </c>
      <c r="Q77" s="1">
        <v>1.25</v>
      </c>
      <c r="R77" s="1">
        <v>4.5833333333333304</v>
      </c>
      <c r="S77" s="1">
        <v>4.5454545454545503</v>
      </c>
      <c r="T77" s="1">
        <v>5.7432432432432403</v>
      </c>
      <c r="U77" s="1">
        <v>1.55038759689923</v>
      </c>
      <c r="V77" s="1">
        <v>4.2402826855123701</v>
      </c>
      <c r="W77" s="1">
        <v>2.2950819672131102</v>
      </c>
      <c r="X77" s="1">
        <v>1.88679245283019</v>
      </c>
      <c r="Y77" s="1">
        <v>2.62172284644195</v>
      </c>
      <c r="Z77" s="1">
        <v>0.87719298245613997</v>
      </c>
      <c r="AA77" s="31">
        <v>100</v>
      </c>
      <c r="AB77" s="1">
        <f t="shared" si="6"/>
        <v>2.4861949028052721</v>
      </c>
      <c r="AC77" s="1">
        <f t="shared" si="7"/>
        <v>0.25380710659898498</v>
      </c>
      <c r="AD77" s="1">
        <f t="shared" si="8"/>
        <v>7.0063694267515899</v>
      </c>
      <c r="AE77" s="2">
        <f t="shared" si="9"/>
        <v>1.7245761705208076</v>
      </c>
      <c r="AF77" s="2">
        <f t="shared" si="10"/>
        <v>69.366089061436824</v>
      </c>
    </row>
    <row r="78" spans="1:32">
      <c r="A78" s="8"/>
      <c r="B78" s="1"/>
      <c r="C78" s="7" t="s">
        <v>131</v>
      </c>
      <c r="D78" s="1">
        <f t="shared" ref="D78:Z78" si="11">SUM(D50:D77)</f>
        <v>100.00000000000001</v>
      </c>
      <c r="E78" s="1">
        <f t="shared" si="11"/>
        <v>100</v>
      </c>
      <c r="F78" s="1">
        <f t="shared" si="11"/>
        <v>100</v>
      </c>
      <c r="G78" s="1">
        <f t="shared" si="11"/>
        <v>100.00000000000001</v>
      </c>
      <c r="H78" s="1">
        <f t="shared" si="11"/>
        <v>100</v>
      </c>
      <c r="I78" s="1">
        <f t="shared" si="11"/>
        <v>100.00000000000001</v>
      </c>
      <c r="J78" s="1">
        <f t="shared" si="11"/>
        <v>99.999999999999986</v>
      </c>
      <c r="K78" s="1">
        <f t="shared" si="11"/>
        <v>99.999999999999986</v>
      </c>
      <c r="L78" s="1">
        <f t="shared" si="11"/>
        <v>100</v>
      </c>
      <c r="M78" s="1">
        <f t="shared" si="11"/>
        <v>99.999999999999986</v>
      </c>
      <c r="N78" s="1">
        <f t="shared" si="11"/>
        <v>99.999999999999986</v>
      </c>
      <c r="O78" s="1">
        <f t="shared" si="11"/>
        <v>100</v>
      </c>
      <c r="P78" s="1">
        <f t="shared" si="11"/>
        <v>100.00000000000003</v>
      </c>
      <c r="Q78" s="1">
        <f t="shared" si="11"/>
        <v>100</v>
      </c>
      <c r="R78" s="1">
        <f t="shared" si="11"/>
        <v>99.999999999999986</v>
      </c>
      <c r="S78" s="1">
        <f t="shared" si="11"/>
        <v>100.00000000000003</v>
      </c>
      <c r="T78" s="1">
        <f t="shared" si="11"/>
        <v>100.00000000000001</v>
      </c>
      <c r="U78" s="1">
        <f t="shared" si="11"/>
        <v>100</v>
      </c>
      <c r="V78" s="1">
        <f t="shared" si="11"/>
        <v>100.00000000000003</v>
      </c>
      <c r="W78" s="1">
        <f t="shared" si="11"/>
        <v>100</v>
      </c>
      <c r="X78" s="1">
        <f t="shared" si="11"/>
        <v>100</v>
      </c>
      <c r="Y78" s="1">
        <f t="shared" si="11"/>
        <v>100</v>
      </c>
      <c r="Z78" s="1">
        <f t="shared" si="11"/>
        <v>100</v>
      </c>
      <c r="AA78" s="31"/>
      <c r="AB78" s="1"/>
      <c r="AC78" s="1"/>
      <c r="AD78" s="1"/>
      <c r="AE78" s="2"/>
      <c r="AF78" s="2"/>
    </row>
    <row r="79" spans="1:32">
      <c r="A79" s="8"/>
      <c r="B79" s="1"/>
      <c r="C79" s="7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31"/>
      <c r="AB79" s="1"/>
      <c r="AC79" s="1"/>
      <c r="AD79" s="1"/>
      <c r="AE79" s="2"/>
      <c r="AF79" s="2"/>
    </row>
    <row r="80" spans="1:32">
      <c r="A80" s="8"/>
      <c r="B80" s="1"/>
      <c r="C80" s="7" t="s">
        <v>132</v>
      </c>
      <c r="D80" s="11">
        <v>235</v>
      </c>
      <c r="E80" s="11">
        <v>36.4</v>
      </c>
      <c r="F80" s="11">
        <v>219.2</v>
      </c>
      <c r="G80" s="11">
        <v>253.5</v>
      </c>
      <c r="H80" s="11">
        <v>602.79999999999995</v>
      </c>
      <c r="I80" s="11">
        <v>60</v>
      </c>
      <c r="J80" s="11">
        <v>54</v>
      </c>
      <c r="K80" s="11">
        <v>63</v>
      </c>
      <c r="L80" s="11">
        <v>77.5</v>
      </c>
      <c r="M80" s="11">
        <v>66</v>
      </c>
      <c r="N80" s="11">
        <v>146.19999999999999</v>
      </c>
      <c r="O80" s="11">
        <v>60</v>
      </c>
      <c r="P80" s="11">
        <v>57.4</v>
      </c>
      <c r="Q80" s="11">
        <v>32</v>
      </c>
      <c r="R80" s="11">
        <v>64.599999999999994</v>
      </c>
      <c r="S80" s="11">
        <v>59.7</v>
      </c>
      <c r="T80" s="11">
        <v>101.4</v>
      </c>
      <c r="U80" s="11">
        <v>69.400000000000006</v>
      </c>
      <c r="V80" s="11">
        <v>39</v>
      </c>
      <c r="W80" s="11">
        <v>26.2</v>
      </c>
      <c r="X80" s="11">
        <v>22.2</v>
      </c>
      <c r="Y80" s="11">
        <v>66</v>
      </c>
      <c r="Z80" s="11">
        <v>46.2</v>
      </c>
      <c r="AA80" s="31"/>
      <c r="AB80" s="3">
        <f>AVERAGE(D80:Z80)</f>
        <v>106.8565217391304</v>
      </c>
      <c r="AC80" s="3">
        <f>MIN(D80:Z80)</f>
        <v>22.2</v>
      </c>
      <c r="AD80" s="3">
        <f>MAX(D80:Z80)</f>
        <v>602.79999999999995</v>
      </c>
      <c r="AE80" s="23">
        <f>_xlfn.STDEV.S(D80:Z80)</f>
        <v>126.45052149893164</v>
      </c>
      <c r="AF80" s="23">
        <f>AE80/AB80*100</f>
        <v>118.33673737540906</v>
      </c>
    </row>
    <row r="81" spans="1:32">
      <c r="A81" s="19" t="s">
        <v>133</v>
      </c>
      <c r="B81" s="19"/>
      <c r="C81" s="19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31"/>
      <c r="AB81" s="1"/>
      <c r="AC81" s="1"/>
      <c r="AD81" s="1"/>
      <c r="AE81" s="2"/>
      <c r="AF81" s="2"/>
    </row>
    <row r="82" spans="1:32">
      <c r="A82" s="6"/>
      <c r="B82" s="1"/>
      <c r="C82" s="7" t="s">
        <v>134</v>
      </c>
      <c r="D82" s="1">
        <v>18</v>
      </c>
      <c r="E82" s="1">
        <v>27</v>
      </c>
      <c r="F82" s="1">
        <v>41</v>
      </c>
      <c r="G82" s="1">
        <v>41</v>
      </c>
      <c r="H82" s="1">
        <v>62</v>
      </c>
      <c r="I82" s="1">
        <v>18</v>
      </c>
      <c r="J82" s="1">
        <v>18</v>
      </c>
      <c r="K82" s="1">
        <v>18</v>
      </c>
      <c r="L82" s="1">
        <v>35</v>
      </c>
      <c r="M82" s="1">
        <v>18</v>
      </c>
      <c r="N82" s="1">
        <v>35</v>
      </c>
      <c r="O82" s="1">
        <v>18</v>
      </c>
      <c r="P82" s="1">
        <v>41</v>
      </c>
      <c r="Q82" s="1">
        <v>18</v>
      </c>
      <c r="R82" s="1">
        <v>27</v>
      </c>
      <c r="S82" s="1">
        <v>41</v>
      </c>
      <c r="T82" s="1">
        <v>27</v>
      </c>
      <c r="U82" s="1">
        <v>71</v>
      </c>
      <c r="V82" s="1">
        <v>18</v>
      </c>
      <c r="W82" s="1">
        <v>55</v>
      </c>
      <c r="X82" s="1">
        <v>51</v>
      </c>
      <c r="Y82" s="1">
        <v>18</v>
      </c>
      <c r="Z82" s="1">
        <v>51</v>
      </c>
      <c r="AA82" s="31"/>
      <c r="AB82" s="1">
        <f>AVERAGE(D82:Z82)</f>
        <v>33.347826086956523</v>
      </c>
      <c r="AC82" s="1">
        <f>MIN(D82:Z82)</f>
        <v>18</v>
      </c>
      <c r="AD82" s="1">
        <f>MAX(D82:Z82)</f>
        <v>71</v>
      </c>
      <c r="AE82" s="2">
        <f>_xlfn.STDEV.S(D82:Z82)</f>
        <v>16.25257656678745</v>
      </c>
      <c r="AF82" s="2">
        <f>AE82/AB82*100</f>
        <v>48.736539900405653</v>
      </c>
    </row>
    <row r="83" spans="1:32">
      <c r="A83" s="6"/>
      <c r="B83" s="1"/>
      <c r="C83" s="7" t="s">
        <v>135</v>
      </c>
      <c r="D83" s="20">
        <v>0.157</v>
      </c>
      <c r="E83" s="20">
        <v>0.1731</v>
      </c>
      <c r="F83" s="20">
        <v>0.23400000000000001</v>
      </c>
      <c r="G83" s="20">
        <v>0.218</v>
      </c>
      <c r="H83" s="20">
        <v>0.33800000000000002</v>
      </c>
      <c r="I83" s="20">
        <v>0.16200000000000001</v>
      </c>
      <c r="J83" s="20">
        <v>0.214</v>
      </c>
      <c r="K83" s="20">
        <v>0.19800000000000001</v>
      </c>
      <c r="L83" s="20">
        <v>0.28799999999999998</v>
      </c>
      <c r="M83" s="20">
        <v>0.16700000000000001</v>
      </c>
      <c r="N83" s="20">
        <v>0.248</v>
      </c>
      <c r="O83" s="20">
        <v>0.18</v>
      </c>
      <c r="P83" s="20">
        <v>0.19600000000000001</v>
      </c>
      <c r="Q83" s="20">
        <v>0.183</v>
      </c>
      <c r="R83" s="20">
        <v>0.23300000000000001</v>
      </c>
      <c r="S83" s="20">
        <v>0.45200000000000001</v>
      </c>
      <c r="T83" s="20">
        <v>0.223</v>
      </c>
      <c r="U83" s="20">
        <v>0.38100000000000001</v>
      </c>
      <c r="V83" s="20">
        <v>0.17930000000000001</v>
      </c>
      <c r="W83" s="20">
        <v>0.32400000000000001</v>
      </c>
      <c r="X83" s="20">
        <v>0.28699999999999998</v>
      </c>
      <c r="Y83" s="20">
        <v>0.125</v>
      </c>
      <c r="Z83" s="20">
        <v>0.442</v>
      </c>
      <c r="AA83" s="32"/>
      <c r="AB83" s="13">
        <f>AVERAGE(D83:Z83)</f>
        <v>0.24358260869565218</v>
      </c>
      <c r="AC83" s="13">
        <f>MIN(D83:Z83)</f>
        <v>0.125</v>
      </c>
      <c r="AD83" s="13">
        <f>MAX(D83:Z83)</f>
        <v>0.45200000000000001</v>
      </c>
      <c r="AE83" s="24">
        <f>_xlfn.STDEV.S(D83:Z83)</f>
        <v>9.0035572021557181E-2</v>
      </c>
      <c r="AF83" s="24">
        <f>AE83/AB83*100</f>
        <v>36.963054342706968</v>
      </c>
    </row>
    <row r="84" spans="1:32">
      <c r="A84" s="87" t="s">
        <v>136</v>
      </c>
      <c r="B84" s="87"/>
      <c r="C84" s="87"/>
      <c r="D84" s="87"/>
      <c r="E84" s="87"/>
      <c r="F84" s="87"/>
      <c r="G84" s="87"/>
      <c r="H84" s="87"/>
      <c r="I84" s="87"/>
      <c r="J84" s="87"/>
      <c r="K84" s="87"/>
      <c r="L84" s="21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1"/>
      <c r="AB84" s="1"/>
      <c r="AC84" s="1"/>
      <c r="AD84" s="1"/>
      <c r="AE84" s="2"/>
    </row>
    <row r="85" spans="1:32">
      <c r="A85" s="84" t="s">
        <v>137</v>
      </c>
      <c r="B85" s="84"/>
      <c r="C85" s="84"/>
      <c r="D85" s="84"/>
      <c r="E85" s="84"/>
      <c r="F85" s="84"/>
      <c r="G85" s="84"/>
      <c r="H85" s="84"/>
      <c r="I85" s="84"/>
      <c r="J85" s="84"/>
      <c r="K85" s="84"/>
      <c r="L85" s="6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2"/>
    </row>
    <row r="86" spans="1:32">
      <c r="A86" s="85" t="s">
        <v>138</v>
      </c>
      <c r="B86" s="85"/>
      <c r="C86" s="85"/>
      <c r="D86" s="85"/>
      <c r="E86" s="85"/>
      <c r="F86" s="85"/>
      <c r="G86" s="85"/>
      <c r="H86" s="85"/>
      <c r="I86" s="85"/>
      <c r="J86" s="85"/>
      <c r="K86" s="85"/>
      <c r="L86" s="8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2"/>
    </row>
    <row r="87" spans="1:32">
      <c r="A87" s="85" t="s">
        <v>139</v>
      </c>
      <c r="B87" s="85"/>
      <c r="C87" s="85"/>
      <c r="D87" s="85"/>
      <c r="E87" s="85"/>
      <c r="F87" s="85"/>
      <c r="G87" s="85"/>
      <c r="H87" s="85"/>
      <c r="I87" s="85"/>
      <c r="J87" s="85"/>
      <c r="K87" s="85"/>
      <c r="L87" s="8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2"/>
    </row>
    <row r="88" spans="1:32">
      <c r="A88" s="85" t="s">
        <v>140</v>
      </c>
      <c r="B88" s="85"/>
      <c r="C88" s="85"/>
      <c r="D88" s="85"/>
      <c r="E88" s="85"/>
      <c r="F88" s="85"/>
      <c r="G88" s="85"/>
      <c r="H88" s="85"/>
      <c r="I88" s="85"/>
      <c r="J88" s="85"/>
      <c r="K88" s="85"/>
      <c r="L88" s="8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2"/>
    </row>
    <row r="89" spans="1:32">
      <c r="A89" s="27"/>
      <c r="B89" s="27"/>
      <c r="C89" s="27"/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7"/>
      <c r="U89" s="27"/>
      <c r="V89" s="27"/>
      <c r="W89" s="27"/>
      <c r="X89" s="27"/>
      <c r="Y89" s="27"/>
      <c r="Z89" s="27"/>
      <c r="AA89" s="27"/>
      <c r="AB89" s="27"/>
      <c r="AC89" s="27"/>
      <c r="AD89" s="27"/>
      <c r="AE89" s="27"/>
      <c r="AF89" s="27"/>
    </row>
    <row r="90" spans="1:32">
      <c r="A90" s="28"/>
      <c r="B90" s="28"/>
      <c r="C90" s="28"/>
      <c r="D90" s="28"/>
      <c r="E90" s="28"/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8"/>
    </row>
  </sheetData>
  <mergeCells count="11">
    <mergeCell ref="A2:V2"/>
    <mergeCell ref="A85:K85"/>
    <mergeCell ref="A86:K86"/>
    <mergeCell ref="A87:K87"/>
    <mergeCell ref="A88:K88"/>
    <mergeCell ref="D47:AE47"/>
    <mergeCell ref="A84:K84"/>
    <mergeCell ref="A3:C3"/>
    <mergeCell ref="D4:U4"/>
    <mergeCell ref="A36:C36"/>
    <mergeCell ref="D49:Z49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S72"/>
  <sheetViews>
    <sheetView tabSelected="1" topLeftCell="A46" workbookViewId="0">
      <selection activeCell="A64" sqref="A64:Z64"/>
    </sheetView>
  </sheetViews>
  <sheetFormatPr defaultColWidth="11.5" defaultRowHeight="15"/>
  <cols>
    <col min="1" max="1" width="3.875" style="73" bestFit="1" customWidth="1"/>
    <col min="2" max="2" width="27.625" style="73" bestFit="1" customWidth="1"/>
    <col min="3" max="3" width="6.625" style="73" bestFit="1" customWidth="1"/>
    <col min="4" max="4" width="4.875" style="73" bestFit="1" customWidth="1"/>
    <col min="5" max="41" width="5.375" style="73" bestFit="1" customWidth="1"/>
    <col min="42" max="45" width="5.375" style="74" bestFit="1" customWidth="1"/>
    <col min="46" max="16384" width="11.5" style="74"/>
  </cols>
  <sheetData>
    <row r="1" spans="1:45" s="72" customFormat="1" ht="14.25">
      <c r="A1" s="71" t="s">
        <v>252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  <c r="V1" s="71"/>
      <c r="W1" s="71"/>
      <c r="X1" s="71"/>
      <c r="Y1" s="71"/>
      <c r="Z1" s="71"/>
      <c r="AA1" s="71"/>
      <c r="AB1" s="71"/>
      <c r="AC1" s="71"/>
      <c r="AD1" s="71"/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1"/>
    </row>
    <row r="2" spans="1:45" ht="15.75">
      <c r="A2" s="83" t="s">
        <v>270</v>
      </c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3"/>
      <c r="R2" s="83"/>
      <c r="S2" s="83"/>
      <c r="T2" s="83"/>
      <c r="U2" s="83"/>
      <c r="V2" s="83"/>
    </row>
    <row r="3" spans="1:45" s="72" customFormat="1" ht="14.25">
      <c r="A3" s="96" t="s">
        <v>143</v>
      </c>
      <c r="B3" s="98" t="s">
        <v>144</v>
      </c>
      <c r="C3" s="100" t="s">
        <v>145</v>
      </c>
      <c r="D3" s="102" t="s">
        <v>146</v>
      </c>
      <c r="E3" s="104" t="s">
        <v>147</v>
      </c>
      <c r="F3" s="104"/>
      <c r="G3" s="104"/>
      <c r="H3" s="104"/>
      <c r="I3" s="104"/>
      <c r="J3" s="104"/>
      <c r="K3" s="104"/>
      <c r="L3" s="104"/>
      <c r="M3" s="104"/>
      <c r="N3" s="104"/>
      <c r="O3" s="104"/>
      <c r="P3" s="104"/>
      <c r="Q3" s="104"/>
      <c r="R3" s="104"/>
      <c r="S3" s="104"/>
      <c r="T3" s="104"/>
      <c r="U3" s="104"/>
      <c r="V3" s="104"/>
      <c r="W3" s="104"/>
      <c r="X3" s="104"/>
      <c r="Y3" s="104"/>
      <c r="Z3" s="104"/>
      <c r="AA3" s="104"/>
      <c r="AB3" s="104"/>
      <c r="AC3" s="104"/>
      <c r="AD3" s="104"/>
      <c r="AE3" s="104"/>
      <c r="AF3" s="104"/>
      <c r="AG3" s="104"/>
      <c r="AH3" s="104"/>
      <c r="AI3" s="104"/>
      <c r="AJ3" s="104"/>
      <c r="AK3" s="104"/>
      <c r="AL3" s="104"/>
      <c r="AM3" s="104"/>
      <c r="AN3" s="104"/>
      <c r="AO3" s="104"/>
      <c r="AP3" s="104"/>
      <c r="AQ3" s="104"/>
      <c r="AR3" s="104"/>
      <c r="AS3" s="104"/>
    </row>
    <row r="4" spans="1:45" s="72" customFormat="1" ht="14.25">
      <c r="A4" s="97"/>
      <c r="B4" s="99"/>
      <c r="C4" s="101"/>
      <c r="D4" s="103"/>
      <c r="E4" s="34">
        <v>1</v>
      </c>
      <c r="F4" s="34">
        <v>2</v>
      </c>
      <c r="G4" s="34">
        <v>3</v>
      </c>
      <c r="H4" s="34">
        <v>4</v>
      </c>
      <c r="I4" s="34">
        <v>5</v>
      </c>
      <c r="J4" s="34">
        <v>6</v>
      </c>
      <c r="K4" s="34">
        <v>7</v>
      </c>
      <c r="L4" s="34">
        <v>8</v>
      </c>
      <c r="M4" s="34">
        <v>9</v>
      </c>
      <c r="N4" s="34">
        <v>10</v>
      </c>
      <c r="O4" s="34">
        <v>11</v>
      </c>
      <c r="P4" s="34">
        <v>12</v>
      </c>
      <c r="Q4" s="34">
        <v>13</v>
      </c>
      <c r="R4" s="34">
        <v>14</v>
      </c>
      <c r="S4" s="34">
        <v>15</v>
      </c>
      <c r="T4" s="34">
        <v>16</v>
      </c>
      <c r="U4" s="34">
        <v>17</v>
      </c>
      <c r="V4" s="34">
        <v>18</v>
      </c>
      <c r="W4" s="34">
        <v>19</v>
      </c>
      <c r="X4" s="34">
        <v>20</v>
      </c>
      <c r="Y4" s="34">
        <v>21</v>
      </c>
      <c r="Z4" s="34">
        <v>22</v>
      </c>
      <c r="AA4" s="34">
        <v>23</v>
      </c>
      <c r="AB4" s="34">
        <v>24</v>
      </c>
      <c r="AC4" s="34">
        <v>25</v>
      </c>
      <c r="AD4" s="34">
        <v>26</v>
      </c>
      <c r="AE4" s="34">
        <v>27</v>
      </c>
      <c r="AF4" s="34">
        <v>28</v>
      </c>
      <c r="AG4" s="34">
        <v>29</v>
      </c>
      <c r="AH4" s="34">
        <v>30</v>
      </c>
      <c r="AI4" s="34">
        <v>31</v>
      </c>
      <c r="AJ4" s="34">
        <v>32</v>
      </c>
      <c r="AK4" s="34">
        <v>33</v>
      </c>
      <c r="AL4" s="34">
        <v>34</v>
      </c>
      <c r="AM4" s="34">
        <v>35</v>
      </c>
      <c r="AN4" s="34">
        <v>36</v>
      </c>
      <c r="AO4" s="34">
        <v>37</v>
      </c>
      <c r="AP4" s="34">
        <v>38</v>
      </c>
      <c r="AQ4" s="34">
        <v>39</v>
      </c>
      <c r="AR4" s="34">
        <v>40</v>
      </c>
      <c r="AS4" s="34">
        <v>41</v>
      </c>
    </row>
    <row r="5" spans="1:45">
      <c r="A5" s="69" t="s">
        <v>148</v>
      </c>
      <c r="B5" s="35" t="s">
        <v>149</v>
      </c>
      <c r="C5" s="36">
        <v>711</v>
      </c>
      <c r="D5" s="37">
        <v>704</v>
      </c>
      <c r="E5" s="38">
        <v>2.7</v>
      </c>
      <c r="F5" s="38">
        <v>0.3</v>
      </c>
      <c r="G5" s="38">
        <v>3.6</v>
      </c>
      <c r="H5" s="38">
        <v>2.5</v>
      </c>
      <c r="I5" s="38">
        <v>3.5</v>
      </c>
      <c r="J5" s="38">
        <v>1.7999999999999998</v>
      </c>
      <c r="K5" s="38">
        <v>0.9</v>
      </c>
      <c r="L5" s="38">
        <v>11.3</v>
      </c>
      <c r="M5" s="38">
        <v>5.0999999999999996</v>
      </c>
      <c r="N5" s="38">
        <v>3</v>
      </c>
      <c r="O5" s="38">
        <v>0.5</v>
      </c>
      <c r="P5" s="38">
        <v>0.6</v>
      </c>
      <c r="Q5" s="38">
        <v>2.2999999999999998</v>
      </c>
      <c r="R5" s="38">
        <v>1.9</v>
      </c>
      <c r="S5" s="38">
        <v>6.7</v>
      </c>
      <c r="T5" s="38">
        <v>0.4</v>
      </c>
      <c r="U5" s="38">
        <v>2.1</v>
      </c>
      <c r="V5" s="38">
        <v>1.4</v>
      </c>
      <c r="W5" s="38">
        <v>0.5</v>
      </c>
      <c r="X5" s="38">
        <v>3.7</v>
      </c>
      <c r="Y5" s="38">
        <v>0.8</v>
      </c>
      <c r="Z5" s="38">
        <v>0.6</v>
      </c>
      <c r="AA5" s="38">
        <v>0.5</v>
      </c>
      <c r="AB5" s="38">
        <v>2.4</v>
      </c>
      <c r="AC5" s="38">
        <v>2.6</v>
      </c>
      <c r="AD5" s="38">
        <v>3</v>
      </c>
      <c r="AE5" s="38">
        <v>0.4</v>
      </c>
      <c r="AF5" s="38">
        <v>6</v>
      </c>
      <c r="AG5" s="38">
        <v>0.4</v>
      </c>
      <c r="AH5" s="38">
        <v>1.8</v>
      </c>
      <c r="AI5" s="38">
        <v>3.8</v>
      </c>
      <c r="AJ5" s="38">
        <v>1.9</v>
      </c>
      <c r="AK5" s="38">
        <v>0.7</v>
      </c>
      <c r="AL5" s="38">
        <v>2</v>
      </c>
      <c r="AM5" s="38">
        <v>2.8</v>
      </c>
      <c r="AN5" s="38">
        <v>1</v>
      </c>
      <c r="AO5" s="38">
        <v>1.2</v>
      </c>
      <c r="AP5" s="38">
        <v>1.6</v>
      </c>
      <c r="AQ5" s="38">
        <v>2.2000000000000002</v>
      </c>
      <c r="AR5" s="38">
        <v>0.8</v>
      </c>
      <c r="AS5" s="38">
        <v>2</v>
      </c>
    </row>
    <row r="6" spans="1:45">
      <c r="A6" s="39" t="s">
        <v>150</v>
      </c>
      <c r="B6" s="40" t="s">
        <v>151</v>
      </c>
      <c r="C6" s="41">
        <v>745</v>
      </c>
      <c r="D6" s="42">
        <v>741</v>
      </c>
      <c r="E6" s="38">
        <v>4.5</v>
      </c>
      <c r="F6" s="38">
        <v>2.5999999999999996</v>
      </c>
      <c r="G6" s="38">
        <v>4.9000000000000004</v>
      </c>
      <c r="H6" s="38">
        <v>4.0999999999999996</v>
      </c>
      <c r="I6" s="38">
        <v>10.4</v>
      </c>
      <c r="J6" s="38">
        <v>3.3</v>
      </c>
      <c r="K6" s="38">
        <v>2.4</v>
      </c>
      <c r="L6" s="38">
        <v>15.600000000000001</v>
      </c>
      <c r="M6" s="38">
        <v>1.5</v>
      </c>
      <c r="N6" s="38">
        <v>7.8</v>
      </c>
      <c r="O6" s="38">
        <v>12.5</v>
      </c>
      <c r="P6" s="38">
        <v>2.1</v>
      </c>
      <c r="Q6" s="38">
        <v>5.7</v>
      </c>
      <c r="R6" s="38">
        <v>9.8000000000000007</v>
      </c>
      <c r="S6" s="38">
        <v>14.1</v>
      </c>
      <c r="T6" s="38">
        <v>3</v>
      </c>
      <c r="U6" s="38">
        <v>6.2</v>
      </c>
      <c r="V6" s="38">
        <v>2.7</v>
      </c>
      <c r="W6" s="38">
        <v>1.5</v>
      </c>
      <c r="X6" s="38">
        <v>7.1</v>
      </c>
      <c r="Y6" s="38">
        <v>3</v>
      </c>
      <c r="Z6" s="38">
        <v>6.3</v>
      </c>
      <c r="AA6" s="38">
        <v>2.5</v>
      </c>
      <c r="AB6" s="38">
        <v>5.0999999999999996</v>
      </c>
      <c r="AC6" s="38">
        <v>4.9000000000000004</v>
      </c>
      <c r="AD6" s="38">
        <v>10.1</v>
      </c>
      <c r="AE6" s="38">
        <v>1.6</v>
      </c>
      <c r="AF6" s="38">
        <v>10.3</v>
      </c>
      <c r="AG6" s="38">
        <v>4.7</v>
      </c>
      <c r="AH6" s="38">
        <v>2.6</v>
      </c>
      <c r="AI6" s="38">
        <v>17.3</v>
      </c>
      <c r="AJ6" s="38">
        <v>10.4</v>
      </c>
      <c r="AK6" s="38">
        <v>2.4</v>
      </c>
      <c r="AL6" s="38">
        <v>4.7</v>
      </c>
      <c r="AM6" s="38">
        <v>10.4</v>
      </c>
      <c r="AN6" s="38">
        <v>2.6</v>
      </c>
      <c r="AO6" s="38">
        <v>8.5</v>
      </c>
      <c r="AP6" s="38">
        <v>5.4</v>
      </c>
      <c r="AQ6" s="38">
        <v>2.9</v>
      </c>
      <c r="AR6" s="38">
        <v>8.4</v>
      </c>
      <c r="AS6" s="38">
        <v>6.2</v>
      </c>
    </row>
    <row r="7" spans="1:45">
      <c r="A7" s="39" t="s">
        <v>152</v>
      </c>
      <c r="B7" s="40" t="s">
        <v>153</v>
      </c>
      <c r="C7" s="41">
        <v>777</v>
      </c>
      <c r="D7" s="42">
        <v>773</v>
      </c>
      <c r="E7" s="38">
        <v>0.6</v>
      </c>
      <c r="F7" s="38">
        <v>0.5</v>
      </c>
      <c r="G7" s="38">
        <v>2</v>
      </c>
      <c r="H7" s="38">
        <v>1.3</v>
      </c>
      <c r="I7" s="38">
        <v>0.8</v>
      </c>
      <c r="J7" s="38">
        <v>0.7</v>
      </c>
      <c r="K7" s="38">
        <v>1.2</v>
      </c>
      <c r="L7" s="38">
        <v>1.6</v>
      </c>
      <c r="M7" s="38">
        <v>1.1000000000000001</v>
      </c>
      <c r="N7" s="38">
        <v>1</v>
      </c>
      <c r="O7" s="38">
        <v>1.5</v>
      </c>
      <c r="P7" s="38">
        <v>0.5</v>
      </c>
      <c r="Q7" s="38">
        <v>1.7</v>
      </c>
      <c r="R7" s="38">
        <v>1.1000000000000001</v>
      </c>
      <c r="S7" s="38">
        <v>0.8</v>
      </c>
      <c r="T7" s="38">
        <v>0.5</v>
      </c>
      <c r="U7" s="38">
        <v>1.3</v>
      </c>
      <c r="V7" s="38">
        <v>1.5</v>
      </c>
      <c r="W7" s="38">
        <v>2.1</v>
      </c>
      <c r="X7" s="38">
        <v>6.3</v>
      </c>
      <c r="Y7" s="38">
        <v>0.4</v>
      </c>
      <c r="Z7" s="38">
        <v>1.1000000000000001</v>
      </c>
      <c r="AA7" s="38">
        <v>0.3</v>
      </c>
      <c r="AB7" s="38">
        <v>2</v>
      </c>
      <c r="AC7" s="38">
        <v>1</v>
      </c>
      <c r="AD7" s="38">
        <v>0.6</v>
      </c>
      <c r="AE7" s="38">
        <v>1.1000000000000001</v>
      </c>
      <c r="AF7" s="38">
        <v>2.8</v>
      </c>
      <c r="AG7" s="38">
        <v>0.5</v>
      </c>
      <c r="AH7" s="38">
        <v>4.5</v>
      </c>
      <c r="AI7" s="38">
        <v>0.9</v>
      </c>
      <c r="AJ7" s="38">
        <v>1.7</v>
      </c>
      <c r="AK7" s="38">
        <v>0.8</v>
      </c>
      <c r="AL7" s="38" t="s">
        <v>154</v>
      </c>
      <c r="AM7" s="38">
        <v>1.9</v>
      </c>
      <c r="AN7" s="38">
        <v>0.1</v>
      </c>
      <c r="AO7" s="38">
        <v>2</v>
      </c>
      <c r="AP7" s="38">
        <v>0.4</v>
      </c>
      <c r="AQ7" s="38">
        <v>0.6</v>
      </c>
      <c r="AR7" s="38">
        <v>3.4</v>
      </c>
      <c r="AS7" s="38">
        <v>1.2</v>
      </c>
    </row>
    <row r="8" spans="1:45">
      <c r="A8" s="39" t="s">
        <v>155</v>
      </c>
      <c r="B8" s="67" t="s">
        <v>156</v>
      </c>
      <c r="C8" s="43">
        <v>800</v>
      </c>
      <c r="D8" s="44">
        <v>790</v>
      </c>
      <c r="E8" s="38">
        <v>1.2</v>
      </c>
      <c r="F8" s="38">
        <v>1.5</v>
      </c>
      <c r="G8" s="38">
        <v>2.8</v>
      </c>
      <c r="H8" s="38">
        <v>2.2999999999999998</v>
      </c>
      <c r="I8" s="38">
        <v>4.7</v>
      </c>
      <c r="J8" s="38">
        <v>1.4</v>
      </c>
      <c r="K8" s="38">
        <v>1</v>
      </c>
      <c r="L8" s="38">
        <v>1.1000000000000001</v>
      </c>
      <c r="M8" s="38">
        <v>0.6</v>
      </c>
      <c r="N8" s="38">
        <v>0.30000000000000004</v>
      </c>
      <c r="O8" s="38">
        <v>1.2</v>
      </c>
      <c r="P8" s="38">
        <v>0.5</v>
      </c>
      <c r="Q8" s="38">
        <v>1.7</v>
      </c>
      <c r="R8" s="38">
        <v>0.5</v>
      </c>
      <c r="S8" s="38">
        <v>0.8</v>
      </c>
      <c r="T8" s="38">
        <v>0.5</v>
      </c>
      <c r="U8" s="38">
        <v>1.2</v>
      </c>
      <c r="V8" s="38">
        <v>2.2000000000000002</v>
      </c>
      <c r="W8" s="38">
        <v>3.3</v>
      </c>
      <c r="X8" s="38">
        <v>2.2000000000000002</v>
      </c>
      <c r="Y8" s="38">
        <v>2.6</v>
      </c>
      <c r="Z8" s="38">
        <v>5.4</v>
      </c>
      <c r="AA8" s="38">
        <v>0.8</v>
      </c>
      <c r="AB8" s="38">
        <v>1.4</v>
      </c>
      <c r="AC8" s="38">
        <v>5.4</v>
      </c>
      <c r="AD8" s="38">
        <v>5.6</v>
      </c>
      <c r="AE8" s="38">
        <v>1.6</v>
      </c>
      <c r="AF8" s="38">
        <v>2.5</v>
      </c>
      <c r="AG8" s="38">
        <v>0.9</v>
      </c>
      <c r="AH8" s="38">
        <v>1.4</v>
      </c>
      <c r="AI8" s="38">
        <v>1.2</v>
      </c>
      <c r="AJ8" s="38">
        <v>2.2000000000000002</v>
      </c>
      <c r="AK8" s="38">
        <v>0.5</v>
      </c>
      <c r="AL8" s="38">
        <v>0.7</v>
      </c>
      <c r="AM8" s="38">
        <v>1.4</v>
      </c>
      <c r="AN8" s="38">
        <v>0.3</v>
      </c>
      <c r="AO8" s="38">
        <v>3.2</v>
      </c>
      <c r="AP8" s="38">
        <v>0.5</v>
      </c>
      <c r="AQ8" s="38">
        <v>0.8</v>
      </c>
      <c r="AR8" s="38">
        <v>2.6</v>
      </c>
      <c r="AS8" s="38">
        <v>4.5999999999999996</v>
      </c>
    </row>
    <row r="9" spans="1:45">
      <c r="A9" s="39" t="s">
        <v>157</v>
      </c>
      <c r="B9" s="67" t="s">
        <v>158</v>
      </c>
      <c r="C9" s="43">
        <v>799</v>
      </c>
      <c r="D9" s="44">
        <v>800</v>
      </c>
      <c r="E9" s="38">
        <v>4.2</v>
      </c>
      <c r="F9" s="38">
        <v>2.2000000000000002</v>
      </c>
      <c r="G9" s="38">
        <v>3.5</v>
      </c>
      <c r="H9" s="38">
        <v>2.9</v>
      </c>
      <c r="I9" s="38">
        <v>4.8</v>
      </c>
      <c r="J9" s="38">
        <v>3.1</v>
      </c>
      <c r="K9" s="38">
        <v>4.4000000000000004</v>
      </c>
      <c r="L9" s="38">
        <v>3.7</v>
      </c>
      <c r="M9" s="38">
        <v>0.7</v>
      </c>
      <c r="N9" s="38">
        <v>1.3</v>
      </c>
      <c r="O9" s="38">
        <v>1.1000000000000001</v>
      </c>
      <c r="P9" s="38">
        <v>0.9</v>
      </c>
      <c r="Q9" s="38">
        <v>2</v>
      </c>
      <c r="R9" s="38">
        <v>2.4</v>
      </c>
      <c r="S9" s="38">
        <v>3.2</v>
      </c>
      <c r="T9" s="38">
        <v>0.6</v>
      </c>
      <c r="U9" s="38">
        <v>5.9</v>
      </c>
      <c r="V9" s="38">
        <v>3</v>
      </c>
      <c r="W9" s="38">
        <v>2.9</v>
      </c>
      <c r="X9" s="38">
        <v>5.9</v>
      </c>
      <c r="Y9" s="38">
        <v>4.5</v>
      </c>
      <c r="Z9" s="38">
        <v>1.9</v>
      </c>
      <c r="AA9" s="38">
        <v>3.2</v>
      </c>
      <c r="AB9" s="38">
        <v>2.5</v>
      </c>
      <c r="AC9" s="38">
        <v>2.4</v>
      </c>
      <c r="AD9" s="38">
        <v>3.3</v>
      </c>
      <c r="AE9" s="38">
        <v>2.8</v>
      </c>
      <c r="AF9" s="38">
        <v>2.8</v>
      </c>
      <c r="AG9" s="38">
        <v>2.8</v>
      </c>
      <c r="AH9" s="38">
        <v>8</v>
      </c>
      <c r="AI9" s="38">
        <v>8.3000000000000007</v>
      </c>
      <c r="AJ9" s="38">
        <v>3.4</v>
      </c>
      <c r="AK9" s="38">
        <v>3.3</v>
      </c>
      <c r="AL9" s="38">
        <v>2.4</v>
      </c>
      <c r="AM9" s="38">
        <v>18.5</v>
      </c>
      <c r="AN9" s="38">
        <v>2.5</v>
      </c>
      <c r="AO9" s="38">
        <v>3.0999999999999996</v>
      </c>
      <c r="AP9" s="38">
        <v>3</v>
      </c>
      <c r="AQ9" s="38">
        <v>2.8</v>
      </c>
      <c r="AR9" s="38">
        <v>2.6</v>
      </c>
      <c r="AS9" s="38">
        <v>3.1</v>
      </c>
    </row>
    <row r="10" spans="1:45">
      <c r="A10" s="39" t="s">
        <v>159</v>
      </c>
      <c r="B10" s="67" t="s">
        <v>160</v>
      </c>
      <c r="C10" s="43">
        <v>860</v>
      </c>
      <c r="D10" s="44">
        <v>858</v>
      </c>
      <c r="E10" s="38">
        <v>0.2</v>
      </c>
      <c r="F10" s="38">
        <v>0.1</v>
      </c>
      <c r="G10" s="38">
        <v>1.5</v>
      </c>
      <c r="H10" s="38">
        <v>0.9</v>
      </c>
      <c r="I10" s="38">
        <v>0.3</v>
      </c>
      <c r="J10" s="38">
        <v>3.3</v>
      </c>
      <c r="K10" s="38">
        <v>1.2</v>
      </c>
      <c r="L10" s="38">
        <v>0.4</v>
      </c>
      <c r="M10" s="38">
        <v>0.3</v>
      </c>
      <c r="N10" s="38">
        <v>0.2</v>
      </c>
      <c r="O10" s="38" t="s">
        <v>161</v>
      </c>
      <c r="P10" s="38">
        <v>2.4</v>
      </c>
      <c r="Q10" s="38">
        <v>0.2</v>
      </c>
      <c r="R10" s="38">
        <v>0.2</v>
      </c>
      <c r="S10" s="38">
        <v>0.3</v>
      </c>
      <c r="T10" s="38">
        <v>0.7</v>
      </c>
      <c r="U10" s="38">
        <v>0.4</v>
      </c>
      <c r="V10" s="38">
        <v>0.1</v>
      </c>
      <c r="W10" s="38">
        <v>0.9</v>
      </c>
      <c r="X10" s="38">
        <v>1.1000000000000001</v>
      </c>
      <c r="Y10" s="38">
        <v>0.5</v>
      </c>
      <c r="Z10" s="38">
        <v>0.3</v>
      </c>
      <c r="AA10" s="38">
        <v>0.4</v>
      </c>
      <c r="AB10" s="38">
        <v>2.2999999999999998</v>
      </c>
      <c r="AC10" s="38">
        <v>3.7</v>
      </c>
      <c r="AD10" s="38">
        <v>2.1</v>
      </c>
      <c r="AE10" s="38">
        <v>3.8</v>
      </c>
      <c r="AF10" s="38">
        <v>0.4</v>
      </c>
      <c r="AG10" s="38">
        <v>2.8</v>
      </c>
      <c r="AH10" s="38">
        <v>1.4</v>
      </c>
      <c r="AI10" s="38">
        <v>2.5</v>
      </c>
      <c r="AJ10" s="38">
        <v>1.9</v>
      </c>
      <c r="AK10" s="38">
        <v>2.6</v>
      </c>
      <c r="AL10" s="38">
        <v>0.3</v>
      </c>
      <c r="AM10" s="38">
        <v>2.4</v>
      </c>
      <c r="AN10" s="38" t="s">
        <v>161</v>
      </c>
      <c r="AO10" s="38">
        <v>3.3</v>
      </c>
      <c r="AP10" s="38">
        <v>7</v>
      </c>
      <c r="AQ10" s="38">
        <v>7.6</v>
      </c>
      <c r="AR10" s="38">
        <v>20.399999999999999</v>
      </c>
      <c r="AS10" s="38">
        <v>4.1999999999999993</v>
      </c>
    </row>
    <row r="11" spans="1:45">
      <c r="A11" s="39" t="s">
        <v>162</v>
      </c>
      <c r="B11" s="67" t="s">
        <v>163</v>
      </c>
      <c r="C11" s="43">
        <v>868</v>
      </c>
      <c r="D11" s="44">
        <v>873</v>
      </c>
      <c r="E11" s="38">
        <v>0.1</v>
      </c>
      <c r="F11" s="38" t="s">
        <v>164</v>
      </c>
      <c r="G11" s="38">
        <v>0.5</v>
      </c>
      <c r="H11" s="38">
        <v>0.2</v>
      </c>
      <c r="I11" s="38">
        <v>0.2</v>
      </c>
      <c r="J11" s="38">
        <v>0.9</v>
      </c>
      <c r="K11" s="38">
        <v>0.8</v>
      </c>
      <c r="L11" s="38">
        <v>0.3</v>
      </c>
      <c r="M11" s="38">
        <v>0.2</v>
      </c>
      <c r="N11" s="38">
        <v>0.2</v>
      </c>
      <c r="O11" s="38">
        <v>0.4</v>
      </c>
      <c r="P11" s="38">
        <v>0.8</v>
      </c>
      <c r="Q11" s="38">
        <v>0.4</v>
      </c>
      <c r="R11" s="38">
        <v>0.2</v>
      </c>
      <c r="S11" s="38">
        <v>0.2</v>
      </c>
      <c r="T11" s="38">
        <v>0.5</v>
      </c>
      <c r="U11" s="38">
        <v>0.9</v>
      </c>
      <c r="V11" s="38">
        <v>0.5</v>
      </c>
      <c r="W11" s="38">
        <v>0.9</v>
      </c>
      <c r="X11" s="38">
        <v>0.7</v>
      </c>
      <c r="Y11" s="38" t="s">
        <v>161</v>
      </c>
      <c r="Z11" s="38">
        <v>0.2</v>
      </c>
      <c r="AA11" s="38">
        <v>0.1</v>
      </c>
      <c r="AB11" s="38">
        <v>0.7</v>
      </c>
      <c r="AC11" s="38">
        <v>0.9</v>
      </c>
      <c r="AD11" s="38">
        <v>0.9</v>
      </c>
      <c r="AE11" s="38">
        <v>0.5</v>
      </c>
      <c r="AF11" s="38">
        <v>0.4</v>
      </c>
      <c r="AG11" s="38">
        <v>0.8</v>
      </c>
      <c r="AH11" s="38">
        <v>0.7</v>
      </c>
      <c r="AI11" s="38">
        <v>0.7</v>
      </c>
      <c r="AJ11" s="38">
        <v>0.8</v>
      </c>
      <c r="AK11" s="38">
        <v>1.2</v>
      </c>
      <c r="AL11" s="38" t="s">
        <v>161</v>
      </c>
      <c r="AM11" s="38">
        <v>1.6</v>
      </c>
      <c r="AN11" s="38">
        <v>0.3</v>
      </c>
      <c r="AO11" s="38">
        <v>1.7</v>
      </c>
      <c r="AP11" s="38">
        <v>0.30000000000000004</v>
      </c>
      <c r="AQ11" s="38">
        <v>0.1</v>
      </c>
      <c r="AR11" s="38">
        <v>0.5</v>
      </c>
      <c r="AS11" s="38">
        <v>1.2</v>
      </c>
    </row>
    <row r="12" spans="1:45">
      <c r="A12" s="39" t="s">
        <v>165</v>
      </c>
      <c r="B12" s="40" t="s">
        <v>166</v>
      </c>
      <c r="C12" s="41">
        <v>900</v>
      </c>
      <c r="D12" s="42">
        <v>893</v>
      </c>
      <c r="E12" s="38">
        <v>0.4</v>
      </c>
      <c r="F12" s="38">
        <v>0.5</v>
      </c>
      <c r="G12" s="38">
        <v>0.5</v>
      </c>
      <c r="H12" s="38">
        <v>0.3</v>
      </c>
      <c r="I12" s="38">
        <v>1.9</v>
      </c>
      <c r="J12" s="38">
        <v>0.2</v>
      </c>
      <c r="K12" s="38">
        <v>0.2</v>
      </c>
      <c r="L12" s="38">
        <v>1.4</v>
      </c>
      <c r="M12" s="38">
        <v>0.7</v>
      </c>
      <c r="N12" s="38">
        <v>0.5</v>
      </c>
      <c r="O12" s="38">
        <v>2.5</v>
      </c>
      <c r="P12" s="38">
        <v>0.2</v>
      </c>
      <c r="Q12" s="38">
        <v>0.30000000000000004</v>
      </c>
      <c r="R12" s="38">
        <v>0.9</v>
      </c>
      <c r="S12" s="38">
        <v>0.6</v>
      </c>
      <c r="T12" s="38">
        <v>0.3</v>
      </c>
      <c r="U12" s="38">
        <v>0.30000000000000004</v>
      </c>
      <c r="V12" s="38">
        <v>1</v>
      </c>
      <c r="W12" s="38">
        <v>0.6</v>
      </c>
      <c r="X12" s="38">
        <v>1.7</v>
      </c>
      <c r="Y12" s="38">
        <v>2.2999999999999998</v>
      </c>
      <c r="Z12" s="38">
        <v>1.9</v>
      </c>
      <c r="AA12" s="38">
        <v>0.4</v>
      </c>
      <c r="AB12" s="38">
        <v>0.2</v>
      </c>
      <c r="AC12" s="38">
        <v>1.1000000000000001</v>
      </c>
      <c r="AD12" s="38">
        <v>2.1</v>
      </c>
      <c r="AE12" s="38">
        <v>1.9</v>
      </c>
      <c r="AF12" s="38">
        <v>1.6</v>
      </c>
      <c r="AG12" s="38">
        <v>0.2</v>
      </c>
      <c r="AH12" s="38">
        <v>3.5</v>
      </c>
      <c r="AI12" s="38">
        <v>1.6</v>
      </c>
      <c r="AJ12" s="38">
        <v>0.9</v>
      </c>
      <c r="AK12" s="38">
        <v>0.8</v>
      </c>
      <c r="AL12" s="38">
        <v>1.1000000000000001</v>
      </c>
      <c r="AM12" s="38">
        <v>3.8</v>
      </c>
      <c r="AN12" s="38">
        <v>1.1000000000000001</v>
      </c>
      <c r="AO12" s="38">
        <v>3.1</v>
      </c>
      <c r="AP12" s="38">
        <v>1.4</v>
      </c>
      <c r="AQ12" s="38">
        <v>1</v>
      </c>
      <c r="AR12" s="38">
        <v>1.7</v>
      </c>
      <c r="AS12" s="38">
        <v>1.6</v>
      </c>
    </row>
    <row r="13" spans="1:45">
      <c r="A13" s="39" t="s">
        <v>167</v>
      </c>
      <c r="B13" s="67" t="s">
        <v>168</v>
      </c>
      <c r="C13" s="43">
        <v>929</v>
      </c>
      <c r="D13" s="44">
        <v>924</v>
      </c>
      <c r="E13" s="38">
        <v>3.9</v>
      </c>
      <c r="F13" s="38">
        <v>4</v>
      </c>
      <c r="G13" s="38">
        <v>4.5999999999999996</v>
      </c>
      <c r="H13" s="38">
        <v>2.8</v>
      </c>
      <c r="I13" s="38">
        <v>3.8</v>
      </c>
      <c r="J13" s="38">
        <v>17.899999999999999</v>
      </c>
      <c r="K13" s="38">
        <v>5.6</v>
      </c>
      <c r="L13" s="38">
        <v>6</v>
      </c>
      <c r="M13" s="38">
        <v>3</v>
      </c>
      <c r="N13" s="38">
        <v>4</v>
      </c>
      <c r="O13" s="38">
        <v>3.6</v>
      </c>
      <c r="P13" s="38">
        <v>7.3000000000000007</v>
      </c>
      <c r="Q13" s="38">
        <v>2.4</v>
      </c>
      <c r="R13" s="38">
        <v>4.8</v>
      </c>
      <c r="S13" s="38">
        <v>6.5</v>
      </c>
      <c r="T13" s="38">
        <v>5.3</v>
      </c>
      <c r="U13" s="38">
        <v>8</v>
      </c>
      <c r="V13" s="38">
        <v>5.5</v>
      </c>
      <c r="W13" s="38">
        <v>14.5</v>
      </c>
      <c r="X13" s="38">
        <v>10.199999999999999</v>
      </c>
      <c r="Y13" s="38">
        <v>5.0999999999999996</v>
      </c>
      <c r="Z13" s="38">
        <v>18.399999999999999</v>
      </c>
      <c r="AA13" s="38">
        <v>2.5</v>
      </c>
      <c r="AB13" s="38">
        <v>7</v>
      </c>
      <c r="AC13" s="38">
        <v>3.8</v>
      </c>
      <c r="AD13" s="38">
        <v>7.1999999999999993</v>
      </c>
      <c r="AE13" s="38">
        <v>15.5</v>
      </c>
      <c r="AF13" s="38">
        <v>6</v>
      </c>
      <c r="AG13" s="38">
        <v>17.5</v>
      </c>
      <c r="AH13" s="38">
        <v>9.8000000000000007</v>
      </c>
      <c r="AI13" s="38">
        <v>13.299999999999999</v>
      </c>
      <c r="AJ13" s="38">
        <v>7.6</v>
      </c>
      <c r="AK13" s="38">
        <v>14.8</v>
      </c>
      <c r="AL13" s="38">
        <v>6.6</v>
      </c>
      <c r="AM13" s="38">
        <v>3</v>
      </c>
      <c r="AN13" s="38">
        <v>8.1</v>
      </c>
      <c r="AO13" s="38">
        <v>7.6</v>
      </c>
      <c r="AP13" s="38">
        <v>13.5</v>
      </c>
      <c r="AQ13" s="38">
        <v>5.4</v>
      </c>
      <c r="AR13" s="38">
        <v>4.9000000000000004</v>
      </c>
      <c r="AS13" s="38">
        <v>5.0999999999999996</v>
      </c>
    </row>
    <row r="14" spans="1:45">
      <c r="A14" s="39" t="s">
        <v>169</v>
      </c>
      <c r="B14" s="67" t="s">
        <v>170</v>
      </c>
      <c r="C14" s="43">
        <v>975</v>
      </c>
      <c r="D14" s="44">
        <v>969</v>
      </c>
      <c r="E14" s="38">
        <v>1</v>
      </c>
      <c r="F14" s="38">
        <v>0.9</v>
      </c>
      <c r="G14" s="38">
        <v>1.4</v>
      </c>
      <c r="H14" s="38">
        <v>0.8</v>
      </c>
      <c r="I14" s="38">
        <v>0.7</v>
      </c>
      <c r="J14" s="38">
        <v>0.8</v>
      </c>
      <c r="K14" s="38">
        <v>0.6</v>
      </c>
      <c r="L14" s="38">
        <v>0.4</v>
      </c>
      <c r="M14" s="38">
        <v>0.5</v>
      </c>
      <c r="N14" s="38">
        <v>0.5</v>
      </c>
      <c r="O14" s="38">
        <v>0.4</v>
      </c>
      <c r="P14" s="38">
        <v>0.5</v>
      </c>
      <c r="Q14" s="38">
        <v>0.9</v>
      </c>
      <c r="R14" s="38">
        <v>0.60000000000000009</v>
      </c>
      <c r="S14" s="38">
        <v>0.7</v>
      </c>
      <c r="T14" s="38">
        <v>0.7</v>
      </c>
      <c r="U14" s="38">
        <v>0.9</v>
      </c>
      <c r="V14" s="38">
        <v>0.5</v>
      </c>
      <c r="W14" s="38">
        <v>3.3</v>
      </c>
      <c r="X14" s="38">
        <v>0.8</v>
      </c>
      <c r="Y14" s="38">
        <v>1.1000000000000001</v>
      </c>
      <c r="Z14" s="38">
        <v>1</v>
      </c>
      <c r="AA14" s="38">
        <v>1.6</v>
      </c>
      <c r="AB14" s="38">
        <v>0.8</v>
      </c>
      <c r="AC14" s="38">
        <v>1.3</v>
      </c>
      <c r="AD14" s="38">
        <v>1.4</v>
      </c>
      <c r="AE14" s="38">
        <v>0.8</v>
      </c>
      <c r="AF14" s="38">
        <v>0.9</v>
      </c>
      <c r="AG14" s="38">
        <v>0.4</v>
      </c>
      <c r="AH14" s="38">
        <v>1.4</v>
      </c>
      <c r="AI14" s="38">
        <v>0.5</v>
      </c>
      <c r="AJ14" s="38">
        <v>0.7</v>
      </c>
      <c r="AK14" s="38">
        <v>0.30000000000000004</v>
      </c>
      <c r="AL14" s="38">
        <v>2.7</v>
      </c>
      <c r="AM14" s="38" t="s">
        <v>161</v>
      </c>
      <c r="AN14" s="38">
        <v>0.5</v>
      </c>
      <c r="AO14" s="38">
        <v>1</v>
      </c>
      <c r="AP14" s="38">
        <v>3.2</v>
      </c>
      <c r="AQ14" s="38">
        <v>3.9</v>
      </c>
      <c r="AR14" s="38">
        <v>1.1000000000000001</v>
      </c>
      <c r="AS14" s="38">
        <v>1.7</v>
      </c>
    </row>
    <row r="15" spans="1:45">
      <c r="A15" s="39" t="s">
        <v>171</v>
      </c>
      <c r="B15" s="67" t="s">
        <v>172</v>
      </c>
      <c r="C15" s="43">
        <v>981</v>
      </c>
      <c r="D15" s="44">
        <v>982</v>
      </c>
      <c r="E15" s="38">
        <v>0.7</v>
      </c>
      <c r="F15" s="38">
        <v>0.6</v>
      </c>
      <c r="G15" s="38">
        <v>1.6</v>
      </c>
      <c r="H15" s="38">
        <v>1.5</v>
      </c>
      <c r="I15" s="38">
        <v>0.9</v>
      </c>
      <c r="J15" s="38">
        <v>1.2</v>
      </c>
      <c r="K15" s="38">
        <v>2.1</v>
      </c>
      <c r="L15" s="38">
        <v>0.8</v>
      </c>
      <c r="M15" s="38">
        <v>1.2999999999999998</v>
      </c>
      <c r="N15" s="38">
        <v>0.6</v>
      </c>
      <c r="O15" s="38">
        <v>0.8</v>
      </c>
      <c r="P15" s="38">
        <v>1.5</v>
      </c>
      <c r="Q15" s="38">
        <v>0.7</v>
      </c>
      <c r="R15" s="38">
        <v>0.8</v>
      </c>
      <c r="S15" s="38">
        <v>0.8</v>
      </c>
      <c r="T15" s="38">
        <v>0.9</v>
      </c>
      <c r="U15" s="38">
        <v>0.2</v>
      </c>
      <c r="V15" s="38">
        <v>1.7</v>
      </c>
      <c r="W15" s="38">
        <v>0.5</v>
      </c>
      <c r="X15" s="38">
        <v>0.5</v>
      </c>
      <c r="Y15" s="38">
        <v>0.9</v>
      </c>
      <c r="Z15" s="38">
        <v>0.8</v>
      </c>
      <c r="AA15" s="38">
        <v>0.5</v>
      </c>
      <c r="AB15" s="38">
        <v>1.8</v>
      </c>
      <c r="AC15" s="38">
        <v>1.4</v>
      </c>
      <c r="AD15" s="38">
        <v>1.6</v>
      </c>
      <c r="AE15" s="38">
        <v>3.8</v>
      </c>
      <c r="AF15" s="38">
        <v>0.8</v>
      </c>
      <c r="AG15" s="38">
        <v>0.8</v>
      </c>
      <c r="AH15" s="38">
        <v>1</v>
      </c>
      <c r="AI15" s="38">
        <v>1.3</v>
      </c>
      <c r="AJ15" s="38">
        <v>1.2</v>
      </c>
      <c r="AK15" s="38">
        <v>0.7</v>
      </c>
      <c r="AL15" s="38">
        <v>1.2</v>
      </c>
      <c r="AM15" s="38">
        <v>1</v>
      </c>
      <c r="AN15" s="38">
        <v>0.5</v>
      </c>
      <c r="AO15" s="38">
        <v>1.4</v>
      </c>
      <c r="AP15" s="38">
        <v>0.7</v>
      </c>
      <c r="AQ15" s="38" t="s">
        <v>161</v>
      </c>
      <c r="AR15" s="38">
        <v>6.6</v>
      </c>
      <c r="AS15" s="38">
        <v>1.2999999999999998</v>
      </c>
    </row>
    <row r="16" spans="1:45">
      <c r="A16" s="39" t="s">
        <v>173</v>
      </c>
      <c r="B16" s="67" t="s">
        <v>174</v>
      </c>
      <c r="C16" s="43">
        <v>995</v>
      </c>
      <c r="D16" s="44">
        <v>992</v>
      </c>
      <c r="E16" s="38">
        <v>1.2999999999999998</v>
      </c>
      <c r="F16" s="38">
        <v>0.4</v>
      </c>
      <c r="G16" s="38">
        <v>1.1000000000000001</v>
      </c>
      <c r="H16" s="38">
        <v>0.9</v>
      </c>
      <c r="I16" s="38">
        <v>2.2000000000000002</v>
      </c>
      <c r="J16" s="38">
        <v>0.6</v>
      </c>
      <c r="K16" s="38">
        <v>1.7000000000000002</v>
      </c>
      <c r="L16" s="38">
        <v>2.4</v>
      </c>
      <c r="M16" s="38">
        <v>0.6</v>
      </c>
      <c r="N16" s="38">
        <v>1.6</v>
      </c>
      <c r="O16" s="38">
        <v>0.7</v>
      </c>
      <c r="P16" s="38">
        <v>0.89999999999999991</v>
      </c>
      <c r="Q16" s="38">
        <v>1</v>
      </c>
      <c r="R16" s="38">
        <v>1.6</v>
      </c>
      <c r="S16" s="38">
        <v>1.3</v>
      </c>
      <c r="T16" s="38">
        <v>0.5</v>
      </c>
      <c r="U16" s="38">
        <v>0.5</v>
      </c>
      <c r="V16" s="38">
        <v>4.4000000000000004</v>
      </c>
      <c r="W16" s="38">
        <v>0.2</v>
      </c>
      <c r="X16" s="38">
        <v>1.2999999999999998</v>
      </c>
      <c r="Y16" s="38">
        <v>3.7</v>
      </c>
      <c r="Z16" s="38">
        <v>3.5</v>
      </c>
      <c r="AA16" s="38">
        <v>0.6</v>
      </c>
      <c r="AB16" s="38">
        <v>0.3</v>
      </c>
      <c r="AC16" s="38">
        <v>4.5</v>
      </c>
      <c r="AD16" s="38">
        <v>5.2</v>
      </c>
      <c r="AE16" s="38">
        <v>0.3</v>
      </c>
      <c r="AF16" s="38">
        <v>5</v>
      </c>
      <c r="AG16" s="38" t="s">
        <v>164</v>
      </c>
      <c r="AH16" s="38">
        <v>2.8</v>
      </c>
      <c r="AI16" s="38">
        <v>1.4</v>
      </c>
      <c r="AJ16" s="38">
        <v>0.2</v>
      </c>
      <c r="AK16" s="38">
        <v>0.1</v>
      </c>
      <c r="AL16" s="38">
        <v>2.4</v>
      </c>
      <c r="AM16" s="38">
        <v>15.6</v>
      </c>
      <c r="AN16" s="38" t="s">
        <v>161</v>
      </c>
      <c r="AO16" s="38">
        <v>2.9000000000000004</v>
      </c>
      <c r="AP16" s="38">
        <v>0.30000000000000004</v>
      </c>
      <c r="AQ16" s="38">
        <v>0.5</v>
      </c>
      <c r="AR16" s="38">
        <v>1.7</v>
      </c>
      <c r="AS16" s="38">
        <v>0.4</v>
      </c>
    </row>
    <row r="17" spans="1:45">
      <c r="A17" s="39" t="s">
        <v>175</v>
      </c>
      <c r="B17" s="40" t="s">
        <v>176</v>
      </c>
      <c r="C17" s="41">
        <v>1004</v>
      </c>
      <c r="D17" s="42">
        <v>995</v>
      </c>
      <c r="E17" s="38">
        <v>0.8</v>
      </c>
      <c r="F17" s="38">
        <v>0.4</v>
      </c>
      <c r="G17" s="38">
        <v>0.3</v>
      </c>
      <c r="H17" s="38">
        <v>0.4</v>
      </c>
      <c r="I17" s="38">
        <v>0.5</v>
      </c>
      <c r="J17" s="38">
        <v>0.1</v>
      </c>
      <c r="K17" s="38">
        <v>0.6</v>
      </c>
      <c r="L17" s="38">
        <v>1</v>
      </c>
      <c r="M17" s="38">
        <v>0.3</v>
      </c>
      <c r="N17" s="38">
        <v>0.8</v>
      </c>
      <c r="O17" s="38" t="s">
        <v>161</v>
      </c>
      <c r="P17" s="38">
        <v>0.9</v>
      </c>
      <c r="Q17" s="38">
        <v>0.8</v>
      </c>
      <c r="R17" s="38">
        <v>1.5</v>
      </c>
      <c r="S17" s="38">
        <v>4.9000000000000004</v>
      </c>
      <c r="T17" s="38">
        <v>0.3</v>
      </c>
      <c r="U17" s="38">
        <v>0.5</v>
      </c>
      <c r="V17" s="38">
        <v>0.2</v>
      </c>
      <c r="W17" s="38">
        <v>0.2</v>
      </c>
      <c r="X17" s="38">
        <v>0.7</v>
      </c>
      <c r="Y17" s="38" t="s">
        <v>161</v>
      </c>
      <c r="Z17" s="38">
        <v>0.4</v>
      </c>
      <c r="AA17" s="38">
        <v>0.3</v>
      </c>
      <c r="AB17" s="38">
        <v>0.9</v>
      </c>
      <c r="AC17" s="38">
        <v>0.1</v>
      </c>
      <c r="AD17" s="38">
        <v>0.6</v>
      </c>
      <c r="AE17" s="38">
        <v>0.1</v>
      </c>
      <c r="AF17" s="38">
        <v>1.7999999999999998</v>
      </c>
      <c r="AG17" s="38">
        <v>0.2</v>
      </c>
      <c r="AH17" s="38">
        <v>1.5</v>
      </c>
      <c r="AI17" s="38">
        <v>6.1</v>
      </c>
      <c r="AJ17" s="38">
        <v>0.9</v>
      </c>
      <c r="AK17" s="38">
        <v>0.5</v>
      </c>
      <c r="AL17" s="38" t="s">
        <v>161</v>
      </c>
      <c r="AM17" s="38" t="s">
        <v>161</v>
      </c>
      <c r="AN17" s="38">
        <v>0.8</v>
      </c>
      <c r="AO17" s="38">
        <v>0.1</v>
      </c>
      <c r="AP17" s="38">
        <v>3</v>
      </c>
      <c r="AQ17" s="38">
        <v>0.3</v>
      </c>
      <c r="AR17" s="38">
        <v>0.3</v>
      </c>
      <c r="AS17" s="38">
        <v>0.4</v>
      </c>
    </row>
    <row r="18" spans="1:45">
      <c r="A18" s="39" t="s">
        <v>177</v>
      </c>
      <c r="B18" s="67" t="s">
        <v>178</v>
      </c>
      <c r="C18" s="43">
        <v>1012</v>
      </c>
      <c r="D18" s="44">
        <v>1006</v>
      </c>
      <c r="E18" s="38">
        <v>2.7</v>
      </c>
      <c r="F18" s="38">
        <v>3.2</v>
      </c>
      <c r="G18" s="38">
        <v>4.5</v>
      </c>
      <c r="H18" s="38">
        <v>3</v>
      </c>
      <c r="I18" s="38">
        <v>6.4</v>
      </c>
      <c r="J18" s="38">
        <v>5.5</v>
      </c>
      <c r="K18" s="38">
        <v>6.1</v>
      </c>
      <c r="L18" s="38">
        <v>4.3</v>
      </c>
      <c r="M18" s="38">
        <v>9.8000000000000007</v>
      </c>
      <c r="N18" s="38">
        <v>32.1</v>
      </c>
      <c r="O18" s="38">
        <v>39.099999999999994</v>
      </c>
      <c r="P18" s="38">
        <v>8.1000000000000014</v>
      </c>
      <c r="Q18" s="38">
        <v>10</v>
      </c>
      <c r="R18" s="38">
        <v>19.7</v>
      </c>
      <c r="S18" s="38">
        <v>3.9</v>
      </c>
      <c r="T18" s="38">
        <v>13.1</v>
      </c>
      <c r="U18" s="38">
        <v>0.8</v>
      </c>
      <c r="V18" s="38">
        <v>20.9</v>
      </c>
      <c r="W18" s="38">
        <v>22.1</v>
      </c>
      <c r="X18" s="38">
        <v>20.3</v>
      </c>
      <c r="Y18" s="38">
        <v>26.9</v>
      </c>
      <c r="Z18" s="38">
        <v>26.7</v>
      </c>
      <c r="AA18" s="38">
        <v>20.3</v>
      </c>
      <c r="AB18" s="38">
        <v>32.9</v>
      </c>
      <c r="AC18" s="38">
        <v>18.100000000000001</v>
      </c>
      <c r="AD18" s="38">
        <v>14.5</v>
      </c>
      <c r="AE18" s="38">
        <v>16.899999999999999</v>
      </c>
      <c r="AF18" s="38">
        <v>29</v>
      </c>
      <c r="AG18" s="38">
        <v>25.7</v>
      </c>
      <c r="AH18" s="38">
        <v>24.200000000000003</v>
      </c>
      <c r="AI18" s="38">
        <v>3.7</v>
      </c>
      <c r="AJ18" s="38">
        <v>36.200000000000003</v>
      </c>
      <c r="AK18" s="38">
        <v>25.7</v>
      </c>
      <c r="AL18" s="38">
        <v>11.9</v>
      </c>
      <c r="AM18" s="38">
        <v>13</v>
      </c>
      <c r="AN18" s="38">
        <v>14.3</v>
      </c>
      <c r="AO18" s="38">
        <v>18.899999999999999</v>
      </c>
      <c r="AP18" s="38">
        <v>7.2</v>
      </c>
      <c r="AQ18" s="38">
        <v>15.1</v>
      </c>
      <c r="AR18" s="38">
        <v>14.6</v>
      </c>
      <c r="AS18" s="38">
        <v>17.700000000000003</v>
      </c>
    </row>
    <row r="19" spans="1:45">
      <c r="A19" s="39" t="s">
        <v>179</v>
      </c>
      <c r="B19" s="67" t="s">
        <v>180</v>
      </c>
      <c r="C19" s="43">
        <v>1015</v>
      </c>
      <c r="D19" s="44">
        <v>1008</v>
      </c>
      <c r="E19" s="38" t="s">
        <v>161</v>
      </c>
      <c r="F19" s="38">
        <v>0.5</v>
      </c>
      <c r="G19" s="38">
        <v>1</v>
      </c>
      <c r="H19" s="38">
        <v>0.7</v>
      </c>
      <c r="I19" s="38" t="s">
        <v>161</v>
      </c>
      <c r="J19" s="38" t="s">
        <v>161</v>
      </c>
      <c r="K19" s="38">
        <v>0.8</v>
      </c>
      <c r="L19" s="38" t="s">
        <v>161</v>
      </c>
      <c r="M19" s="38">
        <v>0.9</v>
      </c>
      <c r="N19" s="38" t="s">
        <v>161</v>
      </c>
      <c r="O19" s="38" t="s">
        <v>161</v>
      </c>
      <c r="P19" s="38">
        <v>0.5</v>
      </c>
      <c r="Q19" s="38" t="s">
        <v>161</v>
      </c>
      <c r="R19" s="38" t="s">
        <v>161</v>
      </c>
      <c r="S19" s="38" t="s">
        <v>161</v>
      </c>
      <c r="T19" s="38">
        <v>0.8</v>
      </c>
      <c r="U19" s="38">
        <v>0.1</v>
      </c>
      <c r="V19" s="38" t="s">
        <v>161</v>
      </c>
      <c r="W19" s="38" t="s">
        <v>161</v>
      </c>
      <c r="X19" s="38" t="s">
        <v>161</v>
      </c>
      <c r="Y19" s="38" t="s">
        <v>161</v>
      </c>
      <c r="Z19" s="38" t="s">
        <v>161</v>
      </c>
      <c r="AA19" s="38" t="s">
        <v>161</v>
      </c>
      <c r="AB19" s="38" t="s">
        <v>161</v>
      </c>
      <c r="AC19" s="38" t="s">
        <v>161</v>
      </c>
      <c r="AD19" s="38" t="s">
        <v>161</v>
      </c>
      <c r="AE19" s="38" t="s">
        <v>161</v>
      </c>
      <c r="AF19" s="38" t="s">
        <v>161</v>
      </c>
      <c r="AG19" s="38" t="s">
        <v>161</v>
      </c>
      <c r="AH19" s="38" t="s">
        <v>161</v>
      </c>
      <c r="AI19" s="38" t="s">
        <v>161</v>
      </c>
      <c r="AJ19" s="38" t="s">
        <v>161</v>
      </c>
      <c r="AK19" s="38" t="s">
        <v>161</v>
      </c>
      <c r="AL19" s="38" t="s">
        <v>161</v>
      </c>
      <c r="AM19" s="38" t="s">
        <v>161</v>
      </c>
      <c r="AN19" s="38" t="s">
        <v>161</v>
      </c>
      <c r="AO19" s="38" t="s">
        <v>161</v>
      </c>
      <c r="AP19" s="38">
        <v>0.6</v>
      </c>
      <c r="AQ19" s="38">
        <v>1.2</v>
      </c>
      <c r="AR19" s="38" t="s">
        <v>164</v>
      </c>
      <c r="AS19" s="38" t="s">
        <v>161</v>
      </c>
    </row>
    <row r="20" spans="1:45">
      <c r="A20" s="39" t="s">
        <v>181</v>
      </c>
      <c r="B20" s="67" t="s">
        <v>182</v>
      </c>
      <c r="C20" s="43">
        <v>1036</v>
      </c>
      <c r="D20" s="44">
        <v>1037</v>
      </c>
      <c r="E20" s="38">
        <v>0.2</v>
      </c>
      <c r="F20" s="38">
        <v>0.4</v>
      </c>
      <c r="G20" s="38">
        <v>0.1</v>
      </c>
      <c r="H20" s="38">
        <v>0.2</v>
      </c>
      <c r="I20" s="38" t="s">
        <v>161</v>
      </c>
      <c r="J20" s="38">
        <v>0.3</v>
      </c>
      <c r="K20" s="38">
        <v>0.3</v>
      </c>
      <c r="L20" s="38" t="s">
        <v>161</v>
      </c>
      <c r="M20" s="38">
        <v>0.2</v>
      </c>
      <c r="N20" s="38">
        <v>0.2</v>
      </c>
      <c r="O20" s="38">
        <v>0.2</v>
      </c>
      <c r="P20" s="38">
        <v>0.1</v>
      </c>
      <c r="Q20" s="38">
        <v>0.2</v>
      </c>
      <c r="R20" s="38">
        <v>0.3</v>
      </c>
      <c r="S20" s="38" t="s">
        <v>161</v>
      </c>
      <c r="T20" s="38">
        <v>0.2</v>
      </c>
      <c r="U20" s="38">
        <v>0.2</v>
      </c>
      <c r="V20" s="38">
        <v>0.4</v>
      </c>
      <c r="W20" s="38" t="s">
        <v>161</v>
      </c>
      <c r="X20" s="38" t="s">
        <v>161</v>
      </c>
      <c r="Y20" s="38" t="s">
        <v>161</v>
      </c>
      <c r="Z20" s="38" t="s">
        <v>161</v>
      </c>
      <c r="AA20" s="38" t="s">
        <v>161</v>
      </c>
      <c r="AB20" s="38" t="s">
        <v>161</v>
      </c>
      <c r="AC20" s="38" t="s">
        <v>161</v>
      </c>
      <c r="AD20" s="38" t="s">
        <v>161</v>
      </c>
      <c r="AE20" s="38" t="s">
        <v>161</v>
      </c>
      <c r="AF20" s="38" t="s">
        <v>161</v>
      </c>
      <c r="AG20" s="38">
        <v>0.3</v>
      </c>
      <c r="AH20" s="38" t="s">
        <v>161</v>
      </c>
      <c r="AI20" s="38">
        <v>0.2</v>
      </c>
      <c r="AJ20" s="38" t="s">
        <v>161</v>
      </c>
      <c r="AK20" s="38">
        <v>0.5</v>
      </c>
      <c r="AL20" s="38" t="s">
        <v>161</v>
      </c>
      <c r="AM20" s="38" t="s">
        <v>161</v>
      </c>
      <c r="AN20" s="38">
        <v>0.2</v>
      </c>
      <c r="AO20" s="38" t="s">
        <v>161</v>
      </c>
      <c r="AP20" s="38" t="s">
        <v>161</v>
      </c>
      <c r="AQ20" s="38" t="s">
        <v>161</v>
      </c>
      <c r="AR20" s="38" t="s">
        <v>161</v>
      </c>
      <c r="AS20" s="38" t="s">
        <v>161</v>
      </c>
    </row>
    <row r="21" spans="1:45">
      <c r="A21" s="39" t="s">
        <v>183</v>
      </c>
      <c r="B21" s="67" t="s">
        <v>184</v>
      </c>
      <c r="C21" s="43">
        <v>1058</v>
      </c>
      <c r="D21" s="44">
        <v>1049</v>
      </c>
      <c r="E21" s="38">
        <v>1.3</v>
      </c>
      <c r="F21" s="38">
        <v>1.9</v>
      </c>
      <c r="G21" s="38">
        <v>4</v>
      </c>
      <c r="H21" s="38">
        <v>3.9000000000000004</v>
      </c>
      <c r="I21" s="38">
        <v>1.3</v>
      </c>
      <c r="J21" s="38">
        <v>2.1</v>
      </c>
      <c r="K21" s="38">
        <v>1.5</v>
      </c>
      <c r="L21" s="38">
        <v>0.8</v>
      </c>
      <c r="M21" s="38">
        <v>0.9</v>
      </c>
      <c r="N21" s="38">
        <v>0.8</v>
      </c>
      <c r="O21" s="38">
        <v>0.8</v>
      </c>
      <c r="P21" s="38">
        <v>1.2000000000000002</v>
      </c>
      <c r="Q21" s="38">
        <v>0.9</v>
      </c>
      <c r="R21" s="38">
        <v>0.8</v>
      </c>
      <c r="S21" s="38">
        <v>0.9</v>
      </c>
      <c r="T21" s="38">
        <v>1.2</v>
      </c>
      <c r="U21" s="38">
        <v>1.8</v>
      </c>
      <c r="V21" s="38">
        <v>1.8</v>
      </c>
      <c r="W21" s="38">
        <v>2.8</v>
      </c>
      <c r="X21" s="38">
        <v>3.5</v>
      </c>
      <c r="Y21" s="38">
        <v>3.2</v>
      </c>
      <c r="Z21" s="38">
        <v>2.8</v>
      </c>
      <c r="AA21" s="38">
        <v>2.9</v>
      </c>
      <c r="AB21" s="38">
        <v>2.5</v>
      </c>
      <c r="AC21" s="38">
        <v>3</v>
      </c>
      <c r="AD21" s="38">
        <v>2.5</v>
      </c>
      <c r="AE21" s="38">
        <v>2.2000000000000002</v>
      </c>
      <c r="AF21" s="38">
        <v>2.9</v>
      </c>
      <c r="AG21" s="38">
        <v>1</v>
      </c>
      <c r="AH21" s="38">
        <v>1.3</v>
      </c>
      <c r="AI21" s="38">
        <v>1.1000000000000001</v>
      </c>
      <c r="AJ21" s="38">
        <v>1.7</v>
      </c>
      <c r="AK21" s="38">
        <v>1.2</v>
      </c>
      <c r="AL21" s="38">
        <v>6.3</v>
      </c>
      <c r="AM21" s="38" t="s">
        <v>161</v>
      </c>
      <c r="AN21" s="38">
        <v>0.5</v>
      </c>
      <c r="AO21" s="38">
        <v>2.6</v>
      </c>
      <c r="AP21" s="38">
        <v>0.6</v>
      </c>
      <c r="AQ21" s="38">
        <v>0.8</v>
      </c>
      <c r="AR21" s="38">
        <v>1.2</v>
      </c>
      <c r="AS21" s="38">
        <v>1.8</v>
      </c>
    </row>
    <row r="22" spans="1:45">
      <c r="A22" s="39" t="s">
        <v>185</v>
      </c>
      <c r="B22" s="67" t="s">
        <v>186</v>
      </c>
      <c r="C22" s="43">
        <v>1072</v>
      </c>
      <c r="D22" s="44">
        <v>1064</v>
      </c>
      <c r="E22" s="38">
        <v>1.2</v>
      </c>
      <c r="F22" s="38">
        <v>1</v>
      </c>
      <c r="G22" s="38">
        <v>2</v>
      </c>
      <c r="H22" s="38">
        <v>2</v>
      </c>
      <c r="I22" s="38">
        <v>1.2</v>
      </c>
      <c r="J22" s="38">
        <v>1.2000000000000002</v>
      </c>
      <c r="K22" s="38">
        <v>1.4</v>
      </c>
      <c r="L22" s="38">
        <v>0.7</v>
      </c>
      <c r="M22" s="38">
        <v>0.8</v>
      </c>
      <c r="N22" s="38">
        <v>0.7</v>
      </c>
      <c r="O22" s="38">
        <v>0.7</v>
      </c>
      <c r="P22" s="38">
        <v>1</v>
      </c>
      <c r="Q22" s="38">
        <v>0.9</v>
      </c>
      <c r="R22" s="38">
        <v>0.8</v>
      </c>
      <c r="S22" s="38">
        <v>1.1000000000000001</v>
      </c>
      <c r="T22" s="38">
        <v>0.8</v>
      </c>
      <c r="U22" s="38">
        <v>1.2</v>
      </c>
      <c r="V22" s="38">
        <v>1.2000000000000002</v>
      </c>
      <c r="W22" s="38">
        <v>1.2</v>
      </c>
      <c r="X22" s="38">
        <v>1.4</v>
      </c>
      <c r="Y22" s="38">
        <v>1.4</v>
      </c>
      <c r="Z22" s="38">
        <v>1.2</v>
      </c>
      <c r="AA22" s="38">
        <v>1.6</v>
      </c>
      <c r="AB22" s="38">
        <v>1.1000000000000001</v>
      </c>
      <c r="AC22" s="38">
        <v>1.4</v>
      </c>
      <c r="AD22" s="38">
        <v>1.2</v>
      </c>
      <c r="AE22" s="38">
        <v>1.2999999999999998</v>
      </c>
      <c r="AF22" s="38">
        <v>1.1000000000000001</v>
      </c>
      <c r="AG22" s="38">
        <v>0.5</v>
      </c>
      <c r="AH22" s="38">
        <v>0.9</v>
      </c>
      <c r="AI22" s="38">
        <v>0.8</v>
      </c>
      <c r="AJ22" s="38">
        <v>0.9</v>
      </c>
      <c r="AK22" s="38">
        <v>0.8</v>
      </c>
      <c r="AL22" s="38">
        <v>1.3</v>
      </c>
      <c r="AM22" s="38" t="s">
        <v>161</v>
      </c>
      <c r="AN22" s="38">
        <v>0.9</v>
      </c>
      <c r="AO22" s="38">
        <v>0.8</v>
      </c>
      <c r="AP22" s="38">
        <v>1.2</v>
      </c>
      <c r="AQ22" s="38">
        <v>0.7</v>
      </c>
      <c r="AR22" s="38">
        <v>1.1000000000000001</v>
      </c>
      <c r="AS22" s="38">
        <v>1.2000000000000002</v>
      </c>
    </row>
    <row r="23" spans="1:45">
      <c r="A23" s="39" t="s">
        <v>187</v>
      </c>
      <c r="B23" s="67" t="s">
        <v>188</v>
      </c>
      <c r="C23" s="43">
        <v>1085</v>
      </c>
      <c r="D23" s="44">
        <v>1077</v>
      </c>
      <c r="E23" s="38">
        <v>5.8</v>
      </c>
      <c r="F23" s="38" t="s">
        <v>161</v>
      </c>
      <c r="G23" s="38" t="s">
        <v>161</v>
      </c>
      <c r="H23" s="38" t="s">
        <v>161</v>
      </c>
      <c r="I23" s="38" t="s">
        <v>161</v>
      </c>
      <c r="J23" s="38">
        <v>5.6</v>
      </c>
      <c r="K23" s="38">
        <v>2.6</v>
      </c>
      <c r="L23" s="38" t="s">
        <v>161</v>
      </c>
      <c r="M23" s="38">
        <v>5.3</v>
      </c>
      <c r="N23" s="38" t="s">
        <v>161</v>
      </c>
      <c r="O23" s="38" t="s">
        <v>161</v>
      </c>
      <c r="P23" s="38">
        <v>5.7</v>
      </c>
      <c r="Q23" s="38">
        <v>3.1</v>
      </c>
      <c r="R23" s="38" t="s">
        <v>161</v>
      </c>
      <c r="S23" s="38" t="s">
        <v>161</v>
      </c>
      <c r="T23" s="38">
        <v>3.3</v>
      </c>
      <c r="U23" s="38">
        <v>2.2000000000000002</v>
      </c>
      <c r="V23" s="38" t="s">
        <v>161</v>
      </c>
      <c r="W23" s="38" t="s">
        <v>161</v>
      </c>
      <c r="X23" s="38" t="s">
        <v>161</v>
      </c>
      <c r="Y23" s="38" t="s">
        <v>161</v>
      </c>
      <c r="Z23" s="38" t="s">
        <v>161</v>
      </c>
      <c r="AA23" s="38" t="s">
        <v>161</v>
      </c>
      <c r="AB23" s="38">
        <v>2.7</v>
      </c>
      <c r="AC23" s="38">
        <v>2.7</v>
      </c>
      <c r="AD23" s="38" t="s">
        <v>161</v>
      </c>
      <c r="AE23" s="38" t="s">
        <v>161</v>
      </c>
      <c r="AF23" s="38" t="s">
        <v>161</v>
      </c>
      <c r="AG23" s="38">
        <v>2.1</v>
      </c>
      <c r="AH23" s="38" t="s">
        <v>161</v>
      </c>
      <c r="AI23" s="38" t="s">
        <v>161</v>
      </c>
      <c r="AJ23" s="38" t="s">
        <v>161</v>
      </c>
      <c r="AK23" s="38">
        <v>1.6</v>
      </c>
      <c r="AL23" s="38" t="s">
        <v>161</v>
      </c>
      <c r="AM23" s="38" t="s">
        <v>161</v>
      </c>
      <c r="AN23" s="38" t="s">
        <v>161</v>
      </c>
      <c r="AO23" s="38" t="s">
        <v>161</v>
      </c>
      <c r="AP23" s="38" t="s">
        <v>161</v>
      </c>
      <c r="AQ23" s="38" t="s">
        <v>161</v>
      </c>
      <c r="AR23" s="38" t="s">
        <v>161</v>
      </c>
      <c r="AS23" s="38">
        <v>5.8</v>
      </c>
    </row>
    <row r="24" spans="1:45">
      <c r="A24" s="39" t="s">
        <v>189</v>
      </c>
      <c r="B24" s="67" t="s">
        <v>190</v>
      </c>
      <c r="C24" s="43">
        <v>1076</v>
      </c>
      <c r="D24" s="44">
        <v>1079</v>
      </c>
      <c r="E24" s="38">
        <v>2.2000000000000002</v>
      </c>
      <c r="F24" s="38">
        <v>2.2999999999999998</v>
      </c>
      <c r="G24" s="38">
        <v>1.4</v>
      </c>
      <c r="H24" s="38">
        <v>0.9</v>
      </c>
      <c r="I24" s="38">
        <v>1.6</v>
      </c>
      <c r="J24" s="38">
        <v>1.4</v>
      </c>
      <c r="K24" s="38">
        <v>0.9</v>
      </c>
      <c r="L24" s="38">
        <v>7.6</v>
      </c>
      <c r="M24" s="38">
        <v>1.8</v>
      </c>
      <c r="N24" s="38">
        <v>2.9000000000000004</v>
      </c>
      <c r="O24" s="38">
        <v>3</v>
      </c>
      <c r="P24" s="38">
        <v>2.1</v>
      </c>
      <c r="Q24" s="38">
        <v>5.1999999999999993</v>
      </c>
      <c r="R24" s="38">
        <v>3.6</v>
      </c>
      <c r="S24" s="38">
        <v>3.4</v>
      </c>
      <c r="T24" s="38">
        <v>1.2</v>
      </c>
      <c r="U24" s="38">
        <v>3.9</v>
      </c>
      <c r="V24" s="38">
        <v>5.0999999999999996</v>
      </c>
      <c r="W24" s="38">
        <v>7.2</v>
      </c>
      <c r="X24" s="38">
        <v>0.4</v>
      </c>
      <c r="Y24" s="38" t="s">
        <v>164</v>
      </c>
      <c r="Z24" s="38" t="s">
        <v>161</v>
      </c>
      <c r="AA24" s="38" t="s">
        <v>161</v>
      </c>
      <c r="AB24" s="38">
        <v>2.1</v>
      </c>
      <c r="AC24" s="38">
        <v>0.9</v>
      </c>
      <c r="AD24" s="38">
        <v>5.3</v>
      </c>
      <c r="AE24" s="38">
        <v>2</v>
      </c>
      <c r="AF24" s="38">
        <v>2.6</v>
      </c>
      <c r="AG24" s="38">
        <v>1.4</v>
      </c>
      <c r="AH24" s="38">
        <v>3.4000000000000004</v>
      </c>
      <c r="AI24" s="38">
        <v>0.5</v>
      </c>
      <c r="AJ24" s="38">
        <v>0.8</v>
      </c>
      <c r="AK24" s="38">
        <v>1.2999999999999998</v>
      </c>
      <c r="AL24" s="38" t="s">
        <v>164</v>
      </c>
      <c r="AM24" s="38">
        <v>2.9000000000000004</v>
      </c>
      <c r="AN24" s="38">
        <v>3.5</v>
      </c>
      <c r="AO24" s="38" t="s">
        <v>164</v>
      </c>
      <c r="AP24" s="38">
        <v>2.7</v>
      </c>
      <c r="AQ24" s="38">
        <v>1</v>
      </c>
      <c r="AR24" s="38">
        <v>6.6</v>
      </c>
      <c r="AS24" s="38">
        <v>1.4</v>
      </c>
    </row>
    <row r="25" spans="1:45">
      <c r="A25" s="39" t="s">
        <v>191</v>
      </c>
      <c r="B25" s="67" t="s">
        <v>253</v>
      </c>
      <c r="C25" s="43">
        <v>1086</v>
      </c>
      <c r="D25" s="44">
        <v>1084</v>
      </c>
      <c r="E25" s="38" t="s">
        <v>161</v>
      </c>
      <c r="F25" s="38">
        <v>1.8</v>
      </c>
      <c r="G25" s="38">
        <v>6.6</v>
      </c>
      <c r="H25" s="38">
        <v>1.8</v>
      </c>
      <c r="I25" s="38">
        <v>0.2</v>
      </c>
      <c r="J25" s="38" t="s">
        <v>161</v>
      </c>
      <c r="K25" s="38">
        <v>2.6</v>
      </c>
      <c r="L25" s="38" t="s">
        <v>161</v>
      </c>
      <c r="M25" s="38" t="s">
        <v>254</v>
      </c>
      <c r="N25" s="38">
        <v>1.2</v>
      </c>
      <c r="O25" s="38">
        <v>2.2999999999999998</v>
      </c>
      <c r="P25" s="38">
        <v>4.2</v>
      </c>
      <c r="Q25" s="38" t="s">
        <v>161</v>
      </c>
      <c r="R25" s="38">
        <v>1.4</v>
      </c>
      <c r="S25" s="38">
        <v>1.5</v>
      </c>
      <c r="T25" s="38" t="s">
        <v>161</v>
      </c>
      <c r="U25" s="38" t="s">
        <v>161</v>
      </c>
      <c r="V25" s="38">
        <v>17.8</v>
      </c>
      <c r="W25" s="38">
        <v>3.7</v>
      </c>
      <c r="X25" s="38">
        <v>3.2</v>
      </c>
      <c r="Y25" s="38">
        <v>23.7</v>
      </c>
      <c r="Z25" s="38">
        <v>12.9</v>
      </c>
      <c r="AA25" s="38">
        <v>32.299999999999997</v>
      </c>
      <c r="AB25" s="38" t="s">
        <v>161</v>
      </c>
      <c r="AC25" s="38" t="s">
        <v>161</v>
      </c>
      <c r="AD25" s="38">
        <v>6.2</v>
      </c>
      <c r="AE25" s="38">
        <v>14.2</v>
      </c>
      <c r="AF25" s="38">
        <v>7.6</v>
      </c>
      <c r="AG25" s="38" t="s">
        <v>161</v>
      </c>
      <c r="AH25" s="38">
        <v>2.0999999999999996</v>
      </c>
      <c r="AI25" s="38" t="s">
        <v>161</v>
      </c>
      <c r="AJ25" s="38">
        <v>4.3</v>
      </c>
      <c r="AK25" s="38" t="s">
        <v>161</v>
      </c>
      <c r="AL25" s="38">
        <v>29.6</v>
      </c>
      <c r="AM25" s="38" t="s">
        <v>164</v>
      </c>
      <c r="AN25" s="38">
        <v>0.3</v>
      </c>
      <c r="AO25" s="38">
        <v>6.3</v>
      </c>
      <c r="AP25" s="38" t="s">
        <v>161</v>
      </c>
      <c r="AQ25" s="38">
        <v>0.5</v>
      </c>
      <c r="AR25" s="38">
        <v>2.2000000000000002</v>
      </c>
      <c r="AS25" s="38" t="s">
        <v>161</v>
      </c>
    </row>
    <row r="26" spans="1:45">
      <c r="A26" s="39" t="s">
        <v>192</v>
      </c>
      <c r="B26" s="67" t="s">
        <v>193</v>
      </c>
      <c r="C26" s="43">
        <v>1083</v>
      </c>
      <c r="D26" s="44">
        <v>1085</v>
      </c>
      <c r="E26" s="38" t="s">
        <v>161</v>
      </c>
      <c r="F26" s="38">
        <v>1.9</v>
      </c>
      <c r="G26" s="38">
        <v>3.4</v>
      </c>
      <c r="H26" s="38">
        <v>10.5</v>
      </c>
      <c r="I26" s="38" t="s">
        <v>161</v>
      </c>
      <c r="J26" s="38" t="s">
        <v>161</v>
      </c>
      <c r="K26" s="38" t="s">
        <v>161</v>
      </c>
      <c r="L26" s="38" t="s">
        <v>161</v>
      </c>
      <c r="M26" s="38" t="s">
        <v>255</v>
      </c>
      <c r="N26" s="38" t="s">
        <v>161</v>
      </c>
      <c r="O26" s="38" t="s">
        <v>161</v>
      </c>
      <c r="P26" s="38" t="s">
        <v>161</v>
      </c>
      <c r="Q26" s="38" t="s">
        <v>161</v>
      </c>
      <c r="R26" s="38" t="s">
        <v>161</v>
      </c>
      <c r="S26" s="38" t="s">
        <v>161</v>
      </c>
      <c r="T26" s="38">
        <v>0.7</v>
      </c>
      <c r="U26" s="38" t="s">
        <v>161</v>
      </c>
      <c r="V26" s="38" t="s">
        <v>161</v>
      </c>
      <c r="W26" s="38" t="s">
        <v>161</v>
      </c>
      <c r="X26" s="38" t="s">
        <v>161</v>
      </c>
      <c r="Y26" s="38" t="s">
        <v>161</v>
      </c>
      <c r="Z26" s="38" t="s">
        <v>161</v>
      </c>
      <c r="AA26" s="38" t="s">
        <v>161</v>
      </c>
      <c r="AB26" s="38" t="s">
        <v>161</v>
      </c>
      <c r="AC26" s="45">
        <v>9.6999999999999993</v>
      </c>
      <c r="AD26" s="38" t="s">
        <v>161</v>
      </c>
      <c r="AE26" s="38" t="s">
        <v>161</v>
      </c>
      <c r="AF26" s="38" t="s">
        <v>161</v>
      </c>
      <c r="AG26" s="38" t="s">
        <v>161</v>
      </c>
      <c r="AH26" s="38" t="s">
        <v>161</v>
      </c>
      <c r="AI26" s="38" t="s">
        <v>161</v>
      </c>
      <c r="AJ26" s="38" t="s">
        <v>161</v>
      </c>
      <c r="AK26" s="38" t="s">
        <v>161</v>
      </c>
      <c r="AL26" s="38" t="s">
        <v>161</v>
      </c>
      <c r="AM26" s="38" t="s">
        <v>161</v>
      </c>
      <c r="AN26" s="38" t="s">
        <v>161</v>
      </c>
      <c r="AO26" s="38" t="s">
        <v>161</v>
      </c>
      <c r="AP26" s="38" t="s">
        <v>161</v>
      </c>
      <c r="AQ26" s="38" t="s">
        <v>161</v>
      </c>
      <c r="AR26" s="38" t="s">
        <v>161</v>
      </c>
      <c r="AS26" s="38" t="s">
        <v>161</v>
      </c>
    </row>
    <row r="27" spans="1:45">
      <c r="A27" s="39" t="s">
        <v>194</v>
      </c>
      <c r="B27" s="67" t="s">
        <v>195</v>
      </c>
      <c r="C27" s="43">
        <v>1100</v>
      </c>
      <c r="D27" s="44">
        <v>1087</v>
      </c>
      <c r="E27" s="38" t="s">
        <v>161</v>
      </c>
      <c r="F27" s="38" t="s">
        <v>164</v>
      </c>
      <c r="G27" s="38" t="s">
        <v>164</v>
      </c>
      <c r="H27" s="38" t="s">
        <v>161</v>
      </c>
      <c r="I27" s="38" t="s">
        <v>161</v>
      </c>
      <c r="J27" s="38">
        <v>2.5</v>
      </c>
      <c r="K27" s="38">
        <v>2.7</v>
      </c>
      <c r="L27" s="38" t="s">
        <v>161</v>
      </c>
      <c r="M27" s="38">
        <v>4.9000000000000004</v>
      </c>
      <c r="N27" s="38">
        <v>4.2</v>
      </c>
      <c r="O27" s="38" t="s">
        <v>161</v>
      </c>
      <c r="P27" s="38">
        <v>0.2</v>
      </c>
      <c r="Q27" s="38" t="s">
        <v>161</v>
      </c>
      <c r="R27" s="38">
        <v>3</v>
      </c>
      <c r="S27" s="38">
        <v>1.3</v>
      </c>
      <c r="T27" s="38">
        <v>2.1</v>
      </c>
      <c r="U27" s="38">
        <v>4.5</v>
      </c>
      <c r="V27" s="38">
        <v>0.1</v>
      </c>
      <c r="W27" s="38">
        <v>3.1</v>
      </c>
      <c r="X27" s="38">
        <v>12.2</v>
      </c>
      <c r="Y27" s="38" t="s">
        <v>164</v>
      </c>
      <c r="Z27" s="38" t="s">
        <v>161</v>
      </c>
      <c r="AA27" s="38">
        <v>0.2</v>
      </c>
      <c r="AB27" s="38">
        <v>2.4</v>
      </c>
      <c r="AC27" s="45" t="s">
        <v>161</v>
      </c>
      <c r="AD27" s="38">
        <v>0.2</v>
      </c>
      <c r="AE27" s="38">
        <v>0.1</v>
      </c>
      <c r="AF27" s="38" t="s">
        <v>161</v>
      </c>
      <c r="AG27" s="38">
        <v>8.6</v>
      </c>
      <c r="AH27" s="38" t="s">
        <v>164</v>
      </c>
      <c r="AI27" s="38">
        <v>1.3</v>
      </c>
      <c r="AJ27" s="38">
        <v>1.7000000000000002</v>
      </c>
      <c r="AK27" s="38">
        <v>8.8000000000000007</v>
      </c>
      <c r="AL27" s="38" t="s">
        <v>161</v>
      </c>
      <c r="AM27" s="38" t="s">
        <v>161</v>
      </c>
      <c r="AN27" s="38">
        <v>19.8</v>
      </c>
      <c r="AO27" s="38">
        <v>9.6000000000000014</v>
      </c>
      <c r="AP27" s="38">
        <v>20.9</v>
      </c>
      <c r="AQ27" s="38">
        <v>29.3</v>
      </c>
      <c r="AR27" s="38">
        <v>5.3</v>
      </c>
      <c r="AS27" s="38">
        <v>7.3000000000000007</v>
      </c>
    </row>
    <row r="28" spans="1:45">
      <c r="A28" s="39" t="s">
        <v>196</v>
      </c>
      <c r="B28" s="67" t="s">
        <v>197</v>
      </c>
      <c r="C28" s="43">
        <v>1111</v>
      </c>
      <c r="D28" s="44">
        <v>1102</v>
      </c>
      <c r="E28" s="38">
        <v>0.9</v>
      </c>
      <c r="F28" s="38">
        <v>0.5</v>
      </c>
      <c r="G28" s="38">
        <v>0.9</v>
      </c>
      <c r="H28" s="38">
        <v>0.9</v>
      </c>
      <c r="I28" s="38" t="s">
        <v>161</v>
      </c>
      <c r="J28" s="38">
        <v>0.8</v>
      </c>
      <c r="K28" s="38">
        <v>1.1000000000000001</v>
      </c>
      <c r="L28" s="38" t="s">
        <v>161</v>
      </c>
      <c r="M28" s="38">
        <v>0.9</v>
      </c>
      <c r="N28" s="38">
        <v>1.4</v>
      </c>
      <c r="O28" s="38">
        <v>0.3</v>
      </c>
      <c r="P28" s="38">
        <v>0.4</v>
      </c>
      <c r="Q28" s="38">
        <v>0.8</v>
      </c>
      <c r="R28" s="38">
        <v>1.2000000000000002</v>
      </c>
      <c r="S28" s="38">
        <v>1.4</v>
      </c>
      <c r="T28" s="38">
        <v>0.8</v>
      </c>
      <c r="U28" s="38">
        <v>1.2</v>
      </c>
      <c r="V28" s="38">
        <v>1.3</v>
      </c>
      <c r="W28" s="38">
        <v>1.2</v>
      </c>
      <c r="X28" s="38">
        <v>2.2999999999999998</v>
      </c>
      <c r="Y28" s="38">
        <v>2</v>
      </c>
      <c r="Z28" s="38">
        <v>1.2999999999999998</v>
      </c>
      <c r="AA28" s="38">
        <v>1.7000000000000002</v>
      </c>
      <c r="AB28" s="38">
        <v>0.6</v>
      </c>
      <c r="AC28" s="38">
        <v>1.7000000000000002</v>
      </c>
      <c r="AD28" s="38">
        <v>1.1000000000000001</v>
      </c>
      <c r="AE28" s="38">
        <v>1.2</v>
      </c>
      <c r="AF28" s="38">
        <v>0.8</v>
      </c>
      <c r="AG28" s="38">
        <v>1.2</v>
      </c>
      <c r="AH28" s="38">
        <v>0.8</v>
      </c>
      <c r="AI28" s="38">
        <v>1.6</v>
      </c>
      <c r="AJ28" s="38">
        <v>0.3</v>
      </c>
      <c r="AK28" s="38">
        <v>2.2999999999999998</v>
      </c>
      <c r="AL28" s="38">
        <v>5</v>
      </c>
      <c r="AM28" s="38" t="s">
        <v>161</v>
      </c>
      <c r="AN28" s="38">
        <v>5.6</v>
      </c>
      <c r="AO28" s="38">
        <v>2</v>
      </c>
      <c r="AP28" s="38">
        <v>4.3</v>
      </c>
      <c r="AQ28" s="38">
        <v>6.4</v>
      </c>
      <c r="AR28" s="38">
        <v>1.4</v>
      </c>
      <c r="AS28" s="38">
        <v>1.6</v>
      </c>
    </row>
    <row r="29" spans="1:45">
      <c r="A29" s="39" t="s">
        <v>198</v>
      </c>
      <c r="B29" s="67" t="s">
        <v>199</v>
      </c>
      <c r="C29" s="43">
        <v>1124</v>
      </c>
      <c r="D29" s="44">
        <v>1112</v>
      </c>
      <c r="E29" s="38">
        <v>7.9</v>
      </c>
      <c r="F29" s="38">
        <v>8.9</v>
      </c>
      <c r="G29" s="38">
        <v>2.9</v>
      </c>
      <c r="H29" s="38">
        <v>8.1999999999999993</v>
      </c>
      <c r="I29" s="38">
        <v>8.5</v>
      </c>
      <c r="J29" s="38">
        <v>4</v>
      </c>
      <c r="K29" s="38">
        <v>4.4000000000000004</v>
      </c>
      <c r="L29" s="38">
        <v>3.3</v>
      </c>
      <c r="M29" s="38">
        <v>7.4</v>
      </c>
      <c r="N29" s="38">
        <v>4.5</v>
      </c>
      <c r="O29" s="38">
        <v>2.5</v>
      </c>
      <c r="P29" s="38">
        <v>7.9</v>
      </c>
      <c r="Q29" s="38">
        <v>4.0999999999999996</v>
      </c>
      <c r="R29" s="38">
        <v>5.9</v>
      </c>
      <c r="S29" s="38">
        <v>4.4000000000000004</v>
      </c>
      <c r="T29" s="38">
        <v>6.1</v>
      </c>
      <c r="U29" s="38">
        <v>1.3</v>
      </c>
      <c r="V29" s="38">
        <v>1.5</v>
      </c>
      <c r="W29" s="38" t="s">
        <v>161</v>
      </c>
      <c r="X29" s="38" t="s">
        <v>161</v>
      </c>
      <c r="Y29" s="38" t="s">
        <v>161</v>
      </c>
      <c r="Z29" s="38" t="s">
        <v>161</v>
      </c>
      <c r="AA29" s="38" t="s">
        <v>161</v>
      </c>
      <c r="AB29" s="38" t="s">
        <v>161</v>
      </c>
      <c r="AC29" s="38" t="s">
        <v>161</v>
      </c>
      <c r="AD29" s="38" t="s">
        <v>161</v>
      </c>
      <c r="AE29" s="38" t="s">
        <v>256</v>
      </c>
      <c r="AF29" s="38" t="s">
        <v>161</v>
      </c>
      <c r="AG29" s="38" t="s">
        <v>161</v>
      </c>
      <c r="AH29" s="38" t="s">
        <v>161</v>
      </c>
      <c r="AI29" s="38" t="s">
        <v>256</v>
      </c>
      <c r="AJ29" s="38" t="s">
        <v>161</v>
      </c>
      <c r="AK29" s="38" t="s">
        <v>161</v>
      </c>
      <c r="AL29" s="38" t="s">
        <v>161</v>
      </c>
      <c r="AM29" s="38" t="s">
        <v>161</v>
      </c>
      <c r="AN29" s="38" t="s">
        <v>161</v>
      </c>
      <c r="AO29" s="38" t="s">
        <v>161</v>
      </c>
      <c r="AP29" s="38" t="s">
        <v>161</v>
      </c>
      <c r="AQ29" s="38" t="s">
        <v>161</v>
      </c>
      <c r="AR29" s="38" t="s">
        <v>161</v>
      </c>
      <c r="AS29" s="38" t="s">
        <v>161</v>
      </c>
    </row>
    <row r="30" spans="1:45">
      <c r="A30" s="39" t="s">
        <v>200</v>
      </c>
      <c r="B30" s="67" t="s">
        <v>201</v>
      </c>
      <c r="C30" s="43">
        <v>1118</v>
      </c>
      <c r="D30" s="44">
        <v>1116</v>
      </c>
      <c r="E30" s="38" t="s">
        <v>164</v>
      </c>
      <c r="F30" s="38">
        <v>0.8</v>
      </c>
      <c r="G30" s="38">
        <v>3</v>
      </c>
      <c r="H30" s="38">
        <v>1.9</v>
      </c>
      <c r="I30" s="38" t="s">
        <v>161</v>
      </c>
      <c r="J30" s="38">
        <v>1.5</v>
      </c>
      <c r="K30" s="38">
        <v>1.1000000000000001</v>
      </c>
      <c r="L30" s="38" t="s">
        <v>161</v>
      </c>
      <c r="M30" s="38">
        <v>0.9</v>
      </c>
      <c r="N30" s="38">
        <v>0.9</v>
      </c>
      <c r="O30" s="38">
        <v>0.5</v>
      </c>
      <c r="P30" s="38">
        <v>0.7</v>
      </c>
      <c r="Q30" s="38">
        <v>0.9</v>
      </c>
      <c r="R30" s="38">
        <v>0.9</v>
      </c>
      <c r="S30" s="38" t="s">
        <v>164</v>
      </c>
      <c r="T30" s="38">
        <v>1.6</v>
      </c>
      <c r="U30" s="38">
        <v>1.3</v>
      </c>
      <c r="V30" s="38">
        <v>1.1000000000000001</v>
      </c>
      <c r="W30" s="38" t="s">
        <v>161</v>
      </c>
      <c r="X30" s="38" t="s">
        <v>161</v>
      </c>
      <c r="Y30" s="38" t="s">
        <v>161</v>
      </c>
      <c r="Z30" s="38" t="s">
        <v>161</v>
      </c>
      <c r="AA30" s="38" t="s">
        <v>161</v>
      </c>
      <c r="AB30" s="38" t="s">
        <v>161</v>
      </c>
      <c r="AC30" s="38" t="s">
        <v>161</v>
      </c>
      <c r="AD30" s="38" t="s">
        <v>161</v>
      </c>
      <c r="AE30" s="38" t="s">
        <v>161</v>
      </c>
      <c r="AF30" s="38" t="s">
        <v>161</v>
      </c>
      <c r="AG30" s="38" t="s">
        <v>161</v>
      </c>
      <c r="AH30" s="38" t="s">
        <v>161</v>
      </c>
      <c r="AI30" s="38" t="s">
        <v>257</v>
      </c>
      <c r="AJ30" s="38" t="s">
        <v>161</v>
      </c>
      <c r="AK30" s="38" t="s">
        <v>161</v>
      </c>
      <c r="AL30" s="45" t="s">
        <v>257</v>
      </c>
      <c r="AM30" s="38" t="s">
        <v>161</v>
      </c>
      <c r="AN30" s="38" t="s">
        <v>161</v>
      </c>
      <c r="AO30" s="38" t="s">
        <v>161</v>
      </c>
      <c r="AP30" s="38" t="s">
        <v>161</v>
      </c>
      <c r="AQ30" s="38" t="s">
        <v>161</v>
      </c>
      <c r="AR30" s="38" t="s">
        <v>161</v>
      </c>
      <c r="AS30" s="38" t="s">
        <v>161</v>
      </c>
    </row>
    <row r="31" spans="1:45">
      <c r="A31" s="39" t="s">
        <v>202</v>
      </c>
      <c r="B31" s="67" t="s">
        <v>203</v>
      </c>
      <c r="C31" s="43">
        <v>1133</v>
      </c>
      <c r="D31" s="44">
        <v>1121</v>
      </c>
      <c r="E31" s="38">
        <v>14.8</v>
      </c>
      <c r="F31" s="38">
        <v>16.5</v>
      </c>
      <c r="G31" s="38">
        <v>5.6</v>
      </c>
      <c r="H31" s="38">
        <v>12.8</v>
      </c>
      <c r="I31" s="38">
        <v>14.2</v>
      </c>
      <c r="J31" s="38">
        <v>7.4</v>
      </c>
      <c r="K31" s="38">
        <v>8.8999999999999986</v>
      </c>
      <c r="L31" s="38">
        <v>5.8</v>
      </c>
      <c r="M31" s="38">
        <v>13.8</v>
      </c>
      <c r="N31" s="38">
        <v>8.1</v>
      </c>
      <c r="O31" s="38">
        <v>4.9000000000000004</v>
      </c>
      <c r="P31" s="38">
        <v>14.7</v>
      </c>
      <c r="Q31" s="38">
        <v>6.9</v>
      </c>
      <c r="R31" s="38">
        <v>10.1</v>
      </c>
      <c r="S31" s="38">
        <v>10.7</v>
      </c>
      <c r="T31" s="38">
        <v>11.9</v>
      </c>
      <c r="U31" s="38">
        <v>11.8</v>
      </c>
      <c r="V31" s="38">
        <v>2.4</v>
      </c>
      <c r="W31" s="38" t="s">
        <v>161</v>
      </c>
      <c r="X31" s="38" t="s">
        <v>161</v>
      </c>
      <c r="Y31" s="38" t="s">
        <v>161</v>
      </c>
      <c r="Z31" s="38" t="s">
        <v>161</v>
      </c>
      <c r="AA31" s="38" t="s">
        <v>161</v>
      </c>
      <c r="AB31" s="38" t="s">
        <v>161</v>
      </c>
      <c r="AC31" s="38" t="s">
        <v>161</v>
      </c>
      <c r="AD31" s="38" t="s">
        <v>161</v>
      </c>
      <c r="AE31" s="38" t="s">
        <v>258</v>
      </c>
      <c r="AF31" s="38" t="s">
        <v>161</v>
      </c>
      <c r="AG31" s="38" t="s">
        <v>161</v>
      </c>
      <c r="AH31" s="38" t="s">
        <v>161</v>
      </c>
      <c r="AI31" s="38" t="s">
        <v>258</v>
      </c>
      <c r="AJ31" s="38" t="s">
        <v>161</v>
      </c>
      <c r="AK31" s="38" t="s">
        <v>258</v>
      </c>
      <c r="AL31" s="38" t="s">
        <v>161</v>
      </c>
      <c r="AM31" s="38" t="s">
        <v>161</v>
      </c>
      <c r="AN31" s="38" t="s">
        <v>161</v>
      </c>
      <c r="AO31" s="38" t="s">
        <v>161</v>
      </c>
      <c r="AP31" s="38" t="s">
        <v>161</v>
      </c>
      <c r="AQ31" s="38" t="s">
        <v>161</v>
      </c>
      <c r="AR31" s="38" t="s">
        <v>161</v>
      </c>
      <c r="AS31" s="38" t="s">
        <v>161</v>
      </c>
    </row>
    <row r="32" spans="1:45">
      <c r="A32" s="39" t="s">
        <v>204</v>
      </c>
      <c r="B32" s="67" t="s">
        <v>205</v>
      </c>
      <c r="C32" s="43">
        <v>1146</v>
      </c>
      <c r="D32" s="44">
        <v>1134</v>
      </c>
      <c r="E32" s="38">
        <v>7.3</v>
      </c>
      <c r="F32" s="38">
        <v>8.1</v>
      </c>
      <c r="G32" s="38">
        <v>2.4</v>
      </c>
      <c r="H32" s="38">
        <v>5.9</v>
      </c>
      <c r="I32" s="38">
        <v>6.7</v>
      </c>
      <c r="J32" s="38">
        <v>3.3</v>
      </c>
      <c r="K32" s="38">
        <v>4.0999999999999996</v>
      </c>
      <c r="L32" s="38">
        <v>2.8</v>
      </c>
      <c r="M32" s="38">
        <v>6.6</v>
      </c>
      <c r="N32" s="38">
        <v>3.9</v>
      </c>
      <c r="O32" s="38">
        <v>2.2000000000000002</v>
      </c>
      <c r="P32" s="38">
        <v>6.5</v>
      </c>
      <c r="Q32" s="38">
        <v>3.1</v>
      </c>
      <c r="R32" s="38">
        <v>4.5999999999999996</v>
      </c>
      <c r="S32" s="38">
        <v>3.3</v>
      </c>
      <c r="T32" s="38">
        <v>5.3000000000000007</v>
      </c>
      <c r="U32" s="38">
        <v>5.8</v>
      </c>
      <c r="V32" s="38">
        <v>1.1000000000000001</v>
      </c>
      <c r="W32" s="38" t="s">
        <v>161</v>
      </c>
      <c r="X32" s="38" t="s">
        <v>161</v>
      </c>
      <c r="Y32" s="38" t="s">
        <v>161</v>
      </c>
      <c r="Z32" s="38" t="s">
        <v>161</v>
      </c>
      <c r="AA32" s="38" t="s">
        <v>161</v>
      </c>
      <c r="AB32" s="38" t="s">
        <v>161</v>
      </c>
      <c r="AC32" s="38" t="s">
        <v>161</v>
      </c>
      <c r="AD32" s="38" t="s">
        <v>161</v>
      </c>
      <c r="AE32" s="38" t="s">
        <v>259</v>
      </c>
      <c r="AF32" s="38" t="s">
        <v>161</v>
      </c>
      <c r="AG32" s="38" t="s">
        <v>161</v>
      </c>
      <c r="AH32" s="38" t="s">
        <v>161</v>
      </c>
      <c r="AI32" s="38" t="s">
        <v>259</v>
      </c>
      <c r="AJ32" s="38" t="s">
        <v>161</v>
      </c>
      <c r="AK32" s="38" t="s">
        <v>161</v>
      </c>
      <c r="AL32" s="38" t="s">
        <v>161</v>
      </c>
      <c r="AM32" s="38" t="s">
        <v>161</v>
      </c>
      <c r="AN32" s="38" t="s">
        <v>161</v>
      </c>
      <c r="AO32" s="38" t="s">
        <v>161</v>
      </c>
      <c r="AP32" s="38" t="s">
        <v>161</v>
      </c>
      <c r="AQ32" s="38" t="s">
        <v>161</v>
      </c>
      <c r="AR32" s="38" t="s">
        <v>161</v>
      </c>
      <c r="AS32" s="38" t="s">
        <v>161</v>
      </c>
    </row>
    <row r="33" spans="1:45">
      <c r="A33" s="39" t="s">
        <v>206</v>
      </c>
      <c r="B33" s="67" t="s">
        <v>207</v>
      </c>
      <c r="C33" s="43">
        <v>1156</v>
      </c>
      <c r="D33" s="44">
        <v>1167</v>
      </c>
      <c r="E33" s="38">
        <v>0.3</v>
      </c>
      <c r="F33" s="38">
        <v>2.8</v>
      </c>
      <c r="G33" s="38">
        <v>6</v>
      </c>
      <c r="H33" s="38">
        <v>4.5</v>
      </c>
      <c r="I33" s="38">
        <v>1.2</v>
      </c>
      <c r="J33" s="38">
        <v>1.4</v>
      </c>
      <c r="K33" s="38">
        <v>1.9</v>
      </c>
      <c r="L33" s="38">
        <v>0.6</v>
      </c>
      <c r="M33" s="38">
        <v>1.6</v>
      </c>
      <c r="N33" s="38">
        <v>0.5</v>
      </c>
      <c r="O33" s="38" t="s">
        <v>164</v>
      </c>
      <c r="P33" s="38">
        <v>0.9</v>
      </c>
      <c r="Q33" s="38">
        <v>1.6</v>
      </c>
      <c r="R33" s="38">
        <v>1.5</v>
      </c>
      <c r="S33" s="38">
        <v>2</v>
      </c>
      <c r="T33" s="38">
        <v>0.3</v>
      </c>
      <c r="U33" s="38">
        <v>0.8</v>
      </c>
      <c r="V33" s="38">
        <v>2.5</v>
      </c>
      <c r="W33" s="38">
        <v>1.1000000000000001</v>
      </c>
      <c r="X33" s="38">
        <v>1</v>
      </c>
      <c r="Y33" s="38">
        <v>2.2000000000000002</v>
      </c>
      <c r="Z33" s="38">
        <v>1.6</v>
      </c>
      <c r="AA33" s="38">
        <v>1.1000000000000001</v>
      </c>
      <c r="AB33" s="38">
        <v>2.5</v>
      </c>
      <c r="AC33" s="38">
        <v>1.7</v>
      </c>
      <c r="AD33" s="38">
        <v>1.3</v>
      </c>
      <c r="AE33" s="38">
        <v>1.1000000000000001</v>
      </c>
      <c r="AF33" s="38">
        <v>1.3</v>
      </c>
      <c r="AG33" s="38">
        <v>0.8</v>
      </c>
      <c r="AH33" s="38">
        <v>3.8</v>
      </c>
      <c r="AI33" s="38">
        <v>0.7</v>
      </c>
      <c r="AJ33" s="38">
        <v>1.5</v>
      </c>
      <c r="AK33" s="38">
        <v>0.9</v>
      </c>
      <c r="AL33" s="38">
        <v>1.9</v>
      </c>
      <c r="AM33" s="38">
        <v>4.7</v>
      </c>
      <c r="AN33" s="38">
        <v>1.3</v>
      </c>
      <c r="AO33" s="38">
        <v>1.2</v>
      </c>
      <c r="AP33" s="38">
        <v>1.1000000000000001</v>
      </c>
      <c r="AQ33" s="38">
        <v>0.3</v>
      </c>
      <c r="AR33" s="38">
        <v>0.8</v>
      </c>
      <c r="AS33" s="38">
        <v>2.1</v>
      </c>
    </row>
    <row r="34" spans="1:45">
      <c r="A34" s="39" t="s">
        <v>208</v>
      </c>
      <c r="B34" s="67" t="s">
        <v>209</v>
      </c>
      <c r="C34" s="43">
        <v>1180</v>
      </c>
      <c r="D34" s="44">
        <v>1174</v>
      </c>
      <c r="E34" s="38">
        <v>2.8</v>
      </c>
      <c r="F34" s="38">
        <v>0.9</v>
      </c>
      <c r="G34" s="38">
        <v>1.1000000000000001</v>
      </c>
      <c r="H34" s="38">
        <v>1.1000000000000001</v>
      </c>
      <c r="I34" s="38" t="s">
        <v>161</v>
      </c>
      <c r="J34" s="38">
        <v>2.2000000000000002</v>
      </c>
      <c r="K34" s="38">
        <v>1</v>
      </c>
      <c r="L34" s="38">
        <v>1.3</v>
      </c>
      <c r="M34" s="38">
        <v>1.3</v>
      </c>
      <c r="N34" s="38">
        <v>1</v>
      </c>
      <c r="O34" s="38" t="s">
        <v>164</v>
      </c>
      <c r="P34" s="38">
        <v>1.5</v>
      </c>
      <c r="Q34" s="38">
        <v>0.2</v>
      </c>
      <c r="R34" s="38" t="s">
        <v>161</v>
      </c>
      <c r="S34" s="38" t="s">
        <v>161</v>
      </c>
      <c r="T34" s="38">
        <v>0.5</v>
      </c>
      <c r="U34" s="38">
        <v>0.9</v>
      </c>
      <c r="V34" s="38">
        <v>2.2999999999999998</v>
      </c>
      <c r="W34" s="38">
        <v>1.9</v>
      </c>
      <c r="X34" s="38">
        <v>0.8</v>
      </c>
      <c r="Y34" s="38">
        <v>1.8</v>
      </c>
      <c r="Z34" s="38">
        <v>0.7</v>
      </c>
      <c r="AA34" s="38">
        <v>0.6</v>
      </c>
      <c r="AB34" s="38">
        <v>1</v>
      </c>
      <c r="AC34" s="38">
        <v>1.6</v>
      </c>
      <c r="AD34" s="38">
        <v>2.1</v>
      </c>
      <c r="AE34" s="38">
        <v>1.4</v>
      </c>
      <c r="AF34" s="38">
        <v>2</v>
      </c>
      <c r="AG34" s="38">
        <v>0.8</v>
      </c>
      <c r="AH34" s="38">
        <v>1.1000000000000001</v>
      </c>
      <c r="AI34" s="38">
        <v>0.8</v>
      </c>
      <c r="AJ34" s="38">
        <v>1.4</v>
      </c>
      <c r="AK34" s="38">
        <v>0.8</v>
      </c>
      <c r="AL34" s="38" t="s">
        <v>161</v>
      </c>
      <c r="AM34" s="38" t="s">
        <v>161</v>
      </c>
      <c r="AN34" s="38">
        <v>0.7</v>
      </c>
      <c r="AO34" s="38">
        <v>2</v>
      </c>
      <c r="AP34" s="38">
        <v>0.6</v>
      </c>
      <c r="AQ34" s="38">
        <v>0.2</v>
      </c>
      <c r="AR34" s="38">
        <v>1.8</v>
      </c>
      <c r="AS34" s="38">
        <v>1.7</v>
      </c>
    </row>
    <row r="35" spans="1:45">
      <c r="A35" s="39" t="s">
        <v>210</v>
      </c>
      <c r="B35" s="67" t="s">
        <v>211</v>
      </c>
      <c r="C35" s="43">
        <v>1188</v>
      </c>
      <c r="D35" s="44">
        <v>1184</v>
      </c>
      <c r="E35" s="38">
        <v>2.2000000000000002</v>
      </c>
      <c r="F35" s="38">
        <v>1.2000000000000002</v>
      </c>
      <c r="G35" s="38">
        <v>2</v>
      </c>
      <c r="H35" s="38">
        <v>1.9</v>
      </c>
      <c r="I35" s="38">
        <v>1.8</v>
      </c>
      <c r="J35" s="38">
        <v>2.5</v>
      </c>
      <c r="K35" s="38">
        <v>1.2999999999999998</v>
      </c>
      <c r="L35" s="45">
        <v>1.5</v>
      </c>
      <c r="M35" s="38">
        <v>1.9</v>
      </c>
      <c r="N35" s="38">
        <v>1.4</v>
      </c>
      <c r="O35" s="38">
        <v>2</v>
      </c>
      <c r="P35" s="38">
        <v>2.7</v>
      </c>
      <c r="Q35" s="38">
        <v>1.9</v>
      </c>
      <c r="R35" s="38">
        <v>2.1</v>
      </c>
      <c r="S35" s="38">
        <v>1.9</v>
      </c>
      <c r="T35" s="38">
        <v>2.2000000000000002</v>
      </c>
      <c r="U35" s="38">
        <v>2.2999999999999998</v>
      </c>
      <c r="V35" s="38" t="s">
        <v>161</v>
      </c>
      <c r="W35" s="38" t="s">
        <v>161</v>
      </c>
      <c r="X35" s="38" t="s">
        <v>161</v>
      </c>
      <c r="Y35" s="38" t="s">
        <v>161</v>
      </c>
      <c r="Z35" s="38" t="s">
        <v>161</v>
      </c>
      <c r="AA35" s="38" t="s">
        <v>161</v>
      </c>
      <c r="AB35" s="38" t="s">
        <v>161</v>
      </c>
      <c r="AC35" s="38" t="s">
        <v>161</v>
      </c>
      <c r="AD35" s="38" t="s">
        <v>161</v>
      </c>
      <c r="AE35" s="38" t="s">
        <v>161</v>
      </c>
      <c r="AF35" s="38" t="s">
        <v>161</v>
      </c>
      <c r="AG35" s="38" t="s">
        <v>161</v>
      </c>
      <c r="AH35" s="38" t="s">
        <v>161</v>
      </c>
      <c r="AI35" s="38" t="s">
        <v>161</v>
      </c>
      <c r="AJ35" s="38" t="s">
        <v>161</v>
      </c>
      <c r="AK35" s="38" t="s">
        <v>161</v>
      </c>
      <c r="AL35" s="38" t="s">
        <v>161</v>
      </c>
      <c r="AM35" s="38" t="s">
        <v>161</v>
      </c>
      <c r="AN35" s="38" t="s">
        <v>161</v>
      </c>
      <c r="AO35" s="38" t="s">
        <v>161</v>
      </c>
      <c r="AP35" s="38" t="s">
        <v>161</v>
      </c>
      <c r="AQ35" s="38" t="s">
        <v>161</v>
      </c>
      <c r="AR35" s="38" t="s">
        <v>161</v>
      </c>
      <c r="AS35" s="38" t="s">
        <v>161</v>
      </c>
    </row>
    <row r="36" spans="1:45">
      <c r="A36" s="39" t="s">
        <v>212</v>
      </c>
      <c r="B36" s="67" t="s">
        <v>213</v>
      </c>
      <c r="C36" s="43">
        <v>1190</v>
      </c>
      <c r="D36" s="44">
        <v>1186</v>
      </c>
      <c r="E36" s="38">
        <v>2.1</v>
      </c>
      <c r="F36" s="38">
        <v>1.6</v>
      </c>
      <c r="G36" s="38">
        <v>2.5</v>
      </c>
      <c r="H36" s="38">
        <v>2.1</v>
      </c>
      <c r="I36" s="38">
        <v>2</v>
      </c>
      <c r="J36" s="38">
        <v>1.8</v>
      </c>
      <c r="K36" s="38">
        <v>1.7</v>
      </c>
      <c r="L36" s="45">
        <v>0.5</v>
      </c>
      <c r="M36" s="38">
        <v>2.1</v>
      </c>
      <c r="N36" s="38">
        <v>1</v>
      </c>
      <c r="O36" s="38">
        <v>1.6</v>
      </c>
      <c r="P36" s="38">
        <v>2.2000000000000002</v>
      </c>
      <c r="Q36" s="38">
        <v>1.6</v>
      </c>
      <c r="R36" s="38">
        <v>1.8</v>
      </c>
      <c r="S36" s="38">
        <v>1.8</v>
      </c>
      <c r="T36" s="38">
        <v>1.6</v>
      </c>
      <c r="U36" s="38">
        <v>1.7</v>
      </c>
      <c r="V36" s="38" t="s">
        <v>161</v>
      </c>
      <c r="W36" s="38" t="s">
        <v>161</v>
      </c>
      <c r="X36" s="38" t="s">
        <v>161</v>
      </c>
      <c r="Y36" s="38" t="s">
        <v>161</v>
      </c>
      <c r="Z36" s="38" t="s">
        <v>161</v>
      </c>
      <c r="AA36" s="38" t="s">
        <v>161</v>
      </c>
      <c r="AB36" s="38" t="s">
        <v>161</v>
      </c>
      <c r="AC36" s="38" t="s">
        <v>161</v>
      </c>
      <c r="AD36" s="38" t="s">
        <v>161</v>
      </c>
      <c r="AE36" s="38" t="s">
        <v>161</v>
      </c>
      <c r="AF36" s="38" t="s">
        <v>161</v>
      </c>
      <c r="AG36" s="38" t="s">
        <v>161</v>
      </c>
      <c r="AH36" s="38" t="s">
        <v>161</v>
      </c>
      <c r="AI36" s="38" t="s">
        <v>161</v>
      </c>
      <c r="AJ36" s="38" t="s">
        <v>161</v>
      </c>
      <c r="AK36" s="38" t="s">
        <v>161</v>
      </c>
      <c r="AL36" s="38" t="s">
        <v>161</v>
      </c>
      <c r="AM36" s="38" t="s">
        <v>161</v>
      </c>
      <c r="AN36" s="38" t="s">
        <v>161</v>
      </c>
      <c r="AO36" s="38" t="s">
        <v>161</v>
      </c>
      <c r="AP36" s="38" t="s">
        <v>161</v>
      </c>
      <c r="AQ36" s="38" t="s">
        <v>161</v>
      </c>
      <c r="AR36" s="38" t="s">
        <v>161</v>
      </c>
      <c r="AS36" s="38" t="s">
        <v>161</v>
      </c>
    </row>
    <row r="37" spans="1:45">
      <c r="A37" s="39" t="s">
        <v>214</v>
      </c>
      <c r="B37" s="67" t="s">
        <v>215</v>
      </c>
      <c r="C37" s="43">
        <v>1218</v>
      </c>
      <c r="D37" s="44">
        <v>1208</v>
      </c>
      <c r="E37" s="38">
        <v>0.3</v>
      </c>
      <c r="F37" s="38">
        <v>0.1</v>
      </c>
      <c r="G37" s="38">
        <v>0.3</v>
      </c>
      <c r="H37" s="38">
        <v>0.1</v>
      </c>
      <c r="I37" s="38" t="s">
        <v>161</v>
      </c>
      <c r="J37" s="38">
        <v>0.2</v>
      </c>
      <c r="K37" s="38">
        <v>0.3</v>
      </c>
      <c r="L37" s="38" t="s">
        <v>161</v>
      </c>
      <c r="M37" s="38">
        <v>0.2</v>
      </c>
      <c r="N37" s="38">
        <v>1.3</v>
      </c>
      <c r="O37" s="38" t="s">
        <v>161</v>
      </c>
      <c r="P37" s="38">
        <v>0.3</v>
      </c>
      <c r="Q37" s="38">
        <v>0.3</v>
      </c>
      <c r="R37" s="38">
        <v>1.4</v>
      </c>
      <c r="S37" s="38">
        <v>4.5999999999999996</v>
      </c>
      <c r="T37" s="38">
        <v>0.2</v>
      </c>
      <c r="U37" s="38">
        <v>0.30000000000000004</v>
      </c>
      <c r="V37" s="38" t="s">
        <v>161</v>
      </c>
      <c r="W37" s="38" t="s">
        <v>161</v>
      </c>
      <c r="X37" s="38" t="s">
        <v>161</v>
      </c>
      <c r="Y37" s="38" t="s">
        <v>161</v>
      </c>
      <c r="Z37" s="38" t="s">
        <v>161</v>
      </c>
      <c r="AA37" s="38" t="s">
        <v>161</v>
      </c>
      <c r="AB37" s="38">
        <v>0.6</v>
      </c>
      <c r="AC37" s="38">
        <v>0.4</v>
      </c>
      <c r="AD37" s="38">
        <v>0.2</v>
      </c>
      <c r="AE37" s="38">
        <v>0.3</v>
      </c>
      <c r="AF37" s="38" t="s">
        <v>161</v>
      </c>
      <c r="AG37" s="38">
        <v>0.5</v>
      </c>
      <c r="AH37" s="38" t="s">
        <v>161</v>
      </c>
      <c r="AI37" s="38">
        <v>0.8</v>
      </c>
      <c r="AJ37" s="38" t="s">
        <v>161</v>
      </c>
      <c r="AK37" s="38">
        <v>0.3</v>
      </c>
      <c r="AL37" s="38" t="s">
        <v>161</v>
      </c>
      <c r="AM37" s="38" t="s">
        <v>161</v>
      </c>
      <c r="AN37" s="38">
        <v>1</v>
      </c>
      <c r="AO37" s="38" t="s">
        <v>161</v>
      </c>
      <c r="AP37" s="38">
        <v>1.1000000000000001</v>
      </c>
      <c r="AQ37" s="38">
        <v>1</v>
      </c>
      <c r="AR37" s="38" t="s">
        <v>161</v>
      </c>
      <c r="AS37" s="38">
        <v>0.3</v>
      </c>
    </row>
    <row r="38" spans="1:45">
      <c r="A38" s="39" t="s">
        <v>216</v>
      </c>
      <c r="B38" s="67" t="s">
        <v>217</v>
      </c>
      <c r="C38" s="43">
        <v>1242</v>
      </c>
      <c r="D38" s="44">
        <v>1248</v>
      </c>
      <c r="E38" s="38" t="s">
        <v>161</v>
      </c>
      <c r="F38" s="38">
        <v>0.1</v>
      </c>
      <c r="G38" s="38">
        <v>0.2</v>
      </c>
      <c r="H38" s="38">
        <v>0.4</v>
      </c>
      <c r="I38" s="38" t="s">
        <v>161</v>
      </c>
      <c r="J38" s="38">
        <v>0.5</v>
      </c>
      <c r="K38" s="38">
        <v>0.4</v>
      </c>
      <c r="L38" s="38" t="s">
        <v>161</v>
      </c>
      <c r="M38" s="38">
        <v>0.2</v>
      </c>
      <c r="N38" s="38" t="s">
        <v>161</v>
      </c>
      <c r="O38" s="38" t="s">
        <v>161</v>
      </c>
      <c r="P38" s="38">
        <v>0.2</v>
      </c>
      <c r="Q38" s="38">
        <v>0.3</v>
      </c>
      <c r="R38" s="38" t="s">
        <v>161</v>
      </c>
      <c r="S38" s="38" t="s">
        <v>161</v>
      </c>
      <c r="T38" s="38">
        <v>0.1</v>
      </c>
      <c r="U38" s="38">
        <v>1.1000000000000001</v>
      </c>
      <c r="V38" s="38" t="s">
        <v>161</v>
      </c>
      <c r="W38" s="38">
        <v>0.6</v>
      </c>
      <c r="X38" s="38">
        <v>0.8</v>
      </c>
      <c r="Y38" s="38" t="s">
        <v>161</v>
      </c>
      <c r="Z38" s="38" t="s">
        <v>161</v>
      </c>
      <c r="AA38" s="38" t="s">
        <v>161</v>
      </c>
      <c r="AB38" s="38">
        <v>0.30000000000000004</v>
      </c>
      <c r="AC38" s="38" t="s">
        <v>161</v>
      </c>
      <c r="AD38" s="38" t="s">
        <v>161</v>
      </c>
      <c r="AE38" s="38">
        <v>0.1</v>
      </c>
      <c r="AF38" s="38" t="s">
        <v>161</v>
      </c>
      <c r="AG38" s="38">
        <v>1</v>
      </c>
      <c r="AH38" s="38">
        <v>2</v>
      </c>
      <c r="AI38" s="38" t="s">
        <v>161</v>
      </c>
      <c r="AJ38" s="38">
        <v>0.5</v>
      </c>
      <c r="AK38" s="38">
        <v>0.8</v>
      </c>
      <c r="AL38" s="38" t="s">
        <v>161</v>
      </c>
      <c r="AM38" s="38" t="s">
        <v>161</v>
      </c>
      <c r="AN38" s="38">
        <v>2</v>
      </c>
      <c r="AO38" s="38" t="s">
        <v>161</v>
      </c>
      <c r="AP38" s="38">
        <v>0.4</v>
      </c>
      <c r="AQ38" s="38" t="s">
        <v>161</v>
      </c>
      <c r="AR38" s="38" t="s">
        <v>161</v>
      </c>
      <c r="AS38" s="38" t="s">
        <v>161</v>
      </c>
    </row>
    <row r="39" spans="1:45">
      <c r="A39" s="39" t="s">
        <v>218</v>
      </c>
      <c r="B39" s="67" t="s">
        <v>219</v>
      </c>
      <c r="C39" s="43">
        <v>1254</v>
      </c>
      <c r="D39" s="44">
        <v>1264</v>
      </c>
      <c r="E39" s="38">
        <v>3.1</v>
      </c>
      <c r="F39" s="38">
        <v>0.2</v>
      </c>
      <c r="G39" s="38">
        <v>1.5</v>
      </c>
      <c r="H39" s="38">
        <v>0.5</v>
      </c>
      <c r="I39" s="38" t="s">
        <v>161</v>
      </c>
      <c r="J39" s="38">
        <v>0.4</v>
      </c>
      <c r="K39" s="38">
        <v>5.6</v>
      </c>
      <c r="L39" s="38" t="s">
        <v>161</v>
      </c>
      <c r="M39" s="38">
        <v>1.3</v>
      </c>
      <c r="N39" s="38">
        <v>1.1000000000000001</v>
      </c>
      <c r="O39" s="38">
        <v>1.3</v>
      </c>
      <c r="P39" s="38">
        <v>1</v>
      </c>
      <c r="Q39" s="38">
        <v>0.5</v>
      </c>
      <c r="R39" s="38">
        <v>0.7</v>
      </c>
      <c r="S39" s="38">
        <v>5.7</v>
      </c>
      <c r="T39" s="38">
        <v>0.30000000000000004</v>
      </c>
      <c r="U39" s="38">
        <v>1.5</v>
      </c>
      <c r="V39" s="38" t="s">
        <v>161</v>
      </c>
      <c r="W39" s="38" t="s">
        <v>161</v>
      </c>
      <c r="X39" s="38">
        <v>2.2999999999999998</v>
      </c>
      <c r="Y39" s="38" t="s">
        <v>161</v>
      </c>
      <c r="Z39" s="38" t="s">
        <v>161</v>
      </c>
      <c r="AA39" s="38" t="s">
        <v>161</v>
      </c>
      <c r="AB39" s="38">
        <v>1.4</v>
      </c>
      <c r="AC39" s="38" t="s">
        <v>161</v>
      </c>
      <c r="AD39" s="38" t="s">
        <v>161</v>
      </c>
      <c r="AE39" s="38" t="s">
        <v>161</v>
      </c>
      <c r="AF39" s="38" t="s">
        <v>161</v>
      </c>
      <c r="AG39" s="38">
        <v>3.8</v>
      </c>
      <c r="AH39" s="38" t="s">
        <v>161</v>
      </c>
      <c r="AI39" s="38">
        <v>6.3</v>
      </c>
      <c r="AJ39" s="38" t="s">
        <v>161</v>
      </c>
      <c r="AK39" s="38">
        <v>1.9</v>
      </c>
      <c r="AL39" s="38" t="s">
        <v>161</v>
      </c>
      <c r="AM39" s="38" t="s">
        <v>161</v>
      </c>
      <c r="AN39" s="38">
        <v>4.3</v>
      </c>
      <c r="AO39" s="38" t="s">
        <v>161</v>
      </c>
      <c r="AP39" s="38">
        <v>2.9000000000000004</v>
      </c>
      <c r="AQ39" s="38">
        <v>0.8</v>
      </c>
      <c r="AR39" s="38" t="s">
        <v>161</v>
      </c>
      <c r="AS39" s="38" t="s">
        <v>161</v>
      </c>
    </row>
    <row r="40" spans="1:45">
      <c r="A40" s="39" t="s">
        <v>220</v>
      </c>
      <c r="B40" s="67" t="s">
        <v>221</v>
      </c>
      <c r="C40" s="43">
        <v>1263</v>
      </c>
      <c r="D40" s="44">
        <v>1271</v>
      </c>
      <c r="E40" s="38">
        <v>3.3</v>
      </c>
      <c r="F40" s="38">
        <v>1</v>
      </c>
      <c r="G40" s="38">
        <v>4.9000000000000004</v>
      </c>
      <c r="H40" s="38">
        <v>0.8</v>
      </c>
      <c r="I40" s="38">
        <v>4.5999999999999996</v>
      </c>
      <c r="J40" s="38">
        <v>3</v>
      </c>
      <c r="K40" s="38">
        <v>4.0999999999999996</v>
      </c>
      <c r="L40" s="38">
        <v>2.5</v>
      </c>
      <c r="M40" s="38">
        <v>3.6</v>
      </c>
      <c r="N40" s="38">
        <v>0.5</v>
      </c>
      <c r="O40" s="38" t="s">
        <v>161</v>
      </c>
      <c r="P40" s="38">
        <v>2.2999999999999998</v>
      </c>
      <c r="Q40" s="38">
        <v>3.4</v>
      </c>
      <c r="R40" s="38">
        <v>1.5</v>
      </c>
      <c r="S40" s="38">
        <v>3.6</v>
      </c>
      <c r="T40" s="38">
        <v>1</v>
      </c>
      <c r="U40" s="38">
        <v>3.2</v>
      </c>
      <c r="V40" s="38">
        <v>2.9</v>
      </c>
      <c r="W40" s="38">
        <v>3.2</v>
      </c>
      <c r="X40" s="38" t="s">
        <v>161</v>
      </c>
      <c r="Y40" s="38">
        <v>2.2999999999999998</v>
      </c>
      <c r="Z40" s="38">
        <v>2</v>
      </c>
      <c r="AA40" s="38">
        <v>1.9</v>
      </c>
      <c r="AB40" s="38">
        <v>4.9000000000000004</v>
      </c>
      <c r="AC40" s="38">
        <v>3.6999999999999997</v>
      </c>
      <c r="AD40" s="38">
        <v>2.9</v>
      </c>
      <c r="AE40" s="38">
        <v>2.7</v>
      </c>
      <c r="AF40" s="38">
        <v>2.6</v>
      </c>
      <c r="AG40" s="38">
        <v>1.6</v>
      </c>
      <c r="AH40" s="38">
        <v>3.8</v>
      </c>
      <c r="AI40" s="38">
        <v>3.1</v>
      </c>
      <c r="AJ40" s="38">
        <v>3.7</v>
      </c>
      <c r="AK40" s="38">
        <v>2.6</v>
      </c>
      <c r="AL40" s="38">
        <v>1.3</v>
      </c>
      <c r="AM40" s="38" t="s">
        <v>161</v>
      </c>
      <c r="AN40" s="38">
        <v>3.7</v>
      </c>
      <c r="AO40" s="38">
        <v>2.2000000000000002</v>
      </c>
      <c r="AP40" s="38">
        <v>2.5</v>
      </c>
      <c r="AQ40" s="38">
        <v>1.4</v>
      </c>
      <c r="AR40" s="38">
        <v>4</v>
      </c>
      <c r="AS40" s="38">
        <v>6.4</v>
      </c>
    </row>
    <row r="41" spans="1:45">
      <c r="A41" s="39" t="s">
        <v>222</v>
      </c>
      <c r="B41" s="67" t="s">
        <v>223</v>
      </c>
      <c r="C41" s="43" t="s">
        <v>161</v>
      </c>
      <c r="D41" s="44">
        <v>1290</v>
      </c>
      <c r="E41" s="38">
        <v>0.4</v>
      </c>
      <c r="F41" s="38">
        <v>0.30000000000000004</v>
      </c>
      <c r="G41" s="38">
        <v>0.2</v>
      </c>
      <c r="H41" s="38">
        <v>0.2</v>
      </c>
      <c r="I41" s="38" t="s">
        <v>161</v>
      </c>
      <c r="J41" s="38">
        <v>0.4</v>
      </c>
      <c r="K41" s="38">
        <v>1.4</v>
      </c>
      <c r="L41" s="38" t="s">
        <v>161</v>
      </c>
      <c r="M41" s="38">
        <v>0.7</v>
      </c>
      <c r="N41" s="38" t="s">
        <v>161</v>
      </c>
      <c r="O41" s="38" t="s">
        <v>161</v>
      </c>
      <c r="P41" s="38">
        <v>0.3</v>
      </c>
      <c r="Q41" s="38">
        <v>0.4</v>
      </c>
      <c r="R41" s="38">
        <v>0.4</v>
      </c>
      <c r="S41" s="38" t="s">
        <v>161</v>
      </c>
      <c r="T41" s="38">
        <v>0.5</v>
      </c>
      <c r="U41" s="38">
        <v>0.5</v>
      </c>
      <c r="V41" s="38">
        <v>0.1</v>
      </c>
      <c r="W41" s="38">
        <v>2</v>
      </c>
      <c r="X41" s="38">
        <v>4.0999999999999996</v>
      </c>
      <c r="Y41" s="38" t="s">
        <v>161</v>
      </c>
      <c r="Z41" s="38" t="s">
        <v>161</v>
      </c>
      <c r="AA41" s="38" t="s">
        <v>161</v>
      </c>
      <c r="AB41" s="38">
        <v>0.7</v>
      </c>
      <c r="AC41" s="38" t="s">
        <v>161</v>
      </c>
      <c r="AD41" s="38" t="s">
        <v>161</v>
      </c>
      <c r="AE41" s="38">
        <v>0.30000000000000004</v>
      </c>
      <c r="AF41" s="38" t="s">
        <v>161</v>
      </c>
      <c r="AG41" s="38" t="s">
        <v>258</v>
      </c>
      <c r="AH41" s="38">
        <v>0.3</v>
      </c>
      <c r="AI41" s="38" t="s">
        <v>161</v>
      </c>
      <c r="AJ41" s="38">
        <v>0.1</v>
      </c>
      <c r="AK41" s="38">
        <v>3.7</v>
      </c>
      <c r="AL41" s="38" t="s">
        <v>161</v>
      </c>
      <c r="AM41" s="38" t="s">
        <v>161</v>
      </c>
      <c r="AN41" s="38">
        <v>9.4</v>
      </c>
      <c r="AO41" s="38" t="s">
        <v>161</v>
      </c>
      <c r="AP41" s="38">
        <v>2.9</v>
      </c>
      <c r="AQ41" s="38">
        <v>7</v>
      </c>
      <c r="AR41" s="38" t="s">
        <v>161</v>
      </c>
      <c r="AS41" s="38">
        <v>0.3</v>
      </c>
    </row>
    <row r="42" spans="1:45">
      <c r="A42" s="39" t="s">
        <v>224</v>
      </c>
      <c r="B42" s="67" t="s">
        <v>225</v>
      </c>
      <c r="C42" s="43">
        <v>1308</v>
      </c>
      <c r="D42" s="44">
        <v>1300</v>
      </c>
      <c r="E42" s="38">
        <v>2.4</v>
      </c>
      <c r="F42" s="38">
        <v>0.8</v>
      </c>
      <c r="G42" s="38">
        <v>0.3</v>
      </c>
      <c r="H42" s="38">
        <v>0.9</v>
      </c>
      <c r="I42" s="38">
        <v>0.9</v>
      </c>
      <c r="J42" s="38">
        <v>0.2</v>
      </c>
      <c r="K42" s="38">
        <v>0.6</v>
      </c>
      <c r="L42" s="38">
        <v>0.5</v>
      </c>
      <c r="M42" s="38">
        <v>1.4</v>
      </c>
      <c r="N42" s="38">
        <v>1.6</v>
      </c>
      <c r="O42" s="38">
        <v>2.6</v>
      </c>
      <c r="P42" s="38">
        <v>0.70000000000000007</v>
      </c>
      <c r="Q42" s="38">
        <v>3.5</v>
      </c>
      <c r="R42" s="38">
        <v>2.2000000000000002</v>
      </c>
      <c r="S42" s="38">
        <v>1.4</v>
      </c>
      <c r="T42" s="38">
        <v>2.5</v>
      </c>
      <c r="U42" s="38">
        <v>0.6</v>
      </c>
      <c r="V42" s="38" t="s">
        <v>161</v>
      </c>
      <c r="W42" s="38" t="s">
        <v>161</v>
      </c>
      <c r="X42" s="38" t="s">
        <v>161</v>
      </c>
      <c r="Y42" s="38" t="s">
        <v>161</v>
      </c>
      <c r="Z42" s="38" t="s">
        <v>161</v>
      </c>
      <c r="AA42" s="38" t="s">
        <v>161</v>
      </c>
      <c r="AB42" s="38" t="s">
        <v>161</v>
      </c>
      <c r="AC42" s="38" t="s">
        <v>161</v>
      </c>
      <c r="AD42" s="38" t="s">
        <v>161</v>
      </c>
      <c r="AE42" s="38" t="s">
        <v>161</v>
      </c>
      <c r="AF42" s="38" t="s">
        <v>161</v>
      </c>
      <c r="AG42" s="38" t="s">
        <v>161</v>
      </c>
      <c r="AH42" s="38" t="s">
        <v>161</v>
      </c>
      <c r="AI42" s="38" t="s">
        <v>161</v>
      </c>
      <c r="AJ42" s="38" t="s">
        <v>161</v>
      </c>
      <c r="AK42" s="38" t="s">
        <v>161</v>
      </c>
      <c r="AL42" s="38" t="s">
        <v>161</v>
      </c>
      <c r="AM42" s="38" t="s">
        <v>161</v>
      </c>
      <c r="AN42" s="38" t="s">
        <v>161</v>
      </c>
      <c r="AO42" s="38" t="s">
        <v>161</v>
      </c>
      <c r="AP42" s="38" t="s">
        <v>161</v>
      </c>
      <c r="AQ42" s="38" t="s">
        <v>161</v>
      </c>
      <c r="AR42" s="38" t="s">
        <v>161</v>
      </c>
      <c r="AS42" s="38" t="s">
        <v>161</v>
      </c>
    </row>
    <row r="43" spans="1:45">
      <c r="A43" s="39" t="s">
        <v>226</v>
      </c>
      <c r="B43" s="67" t="s">
        <v>227</v>
      </c>
      <c r="C43" s="43" t="s">
        <v>260</v>
      </c>
      <c r="D43" s="44">
        <v>1348</v>
      </c>
      <c r="E43" s="38">
        <v>0.30000000000000004</v>
      </c>
      <c r="F43" s="38">
        <v>0.4</v>
      </c>
      <c r="G43" s="38">
        <v>0.4</v>
      </c>
      <c r="H43" s="38">
        <v>0.5</v>
      </c>
      <c r="I43" s="38" t="s">
        <v>161</v>
      </c>
      <c r="J43" s="38">
        <v>0.3</v>
      </c>
      <c r="K43" s="38">
        <v>0.2</v>
      </c>
      <c r="L43" s="38" t="s">
        <v>161</v>
      </c>
      <c r="M43" s="38">
        <v>0.2</v>
      </c>
      <c r="N43" s="38">
        <v>0.7</v>
      </c>
      <c r="O43" s="38" t="s">
        <v>161</v>
      </c>
      <c r="P43" s="38">
        <v>0.5</v>
      </c>
      <c r="Q43" s="38">
        <v>0.4</v>
      </c>
      <c r="R43" s="38">
        <v>0.4</v>
      </c>
      <c r="S43" s="38" t="s">
        <v>161</v>
      </c>
      <c r="T43" s="38">
        <v>0.3</v>
      </c>
      <c r="U43" s="38" t="s">
        <v>161</v>
      </c>
      <c r="V43" s="38" t="s">
        <v>161</v>
      </c>
      <c r="W43" s="38" t="s">
        <v>161</v>
      </c>
      <c r="X43" s="38" t="s">
        <v>161</v>
      </c>
      <c r="Y43" s="38" t="s">
        <v>161</v>
      </c>
      <c r="Z43" s="38" t="s">
        <v>161</v>
      </c>
      <c r="AA43" s="38" t="s">
        <v>161</v>
      </c>
      <c r="AB43" s="38" t="s">
        <v>161</v>
      </c>
      <c r="AC43" s="38" t="s">
        <v>161</v>
      </c>
      <c r="AD43" s="38" t="s">
        <v>161</v>
      </c>
      <c r="AE43" s="38" t="s">
        <v>161</v>
      </c>
      <c r="AF43" s="38" t="s">
        <v>161</v>
      </c>
      <c r="AG43" s="38" t="s">
        <v>161</v>
      </c>
      <c r="AH43" s="38" t="s">
        <v>161</v>
      </c>
      <c r="AI43" s="38" t="s">
        <v>161</v>
      </c>
      <c r="AJ43" s="38" t="s">
        <v>161</v>
      </c>
      <c r="AK43" s="38" t="s">
        <v>161</v>
      </c>
      <c r="AL43" s="38" t="s">
        <v>161</v>
      </c>
      <c r="AM43" s="38" t="s">
        <v>161</v>
      </c>
      <c r="AN43" s="38" t="s">
        <v>161</v>
      </c>
      <c r="AO43" s="38" t="s">
        <v>161</v>
      </c>
      <c r="AP43" s="38" t="s">
        <v>161</v>
      </c>
      <c r="AQ43" s="38" t="s">
        <v>161</v>
      </c>
      <c r="AR43" s="38" t="s">
        <v>161</v>
      </c>
      <c r="AS43" s="38" t="s">
        <v>161</v>
      </c>
    </row>
    <row r="44" spans="1:45">
      <c r="A44" s="39" t="s">
        <v>228</v>
      </c>
      <c r="B44" s="40" t="s">
        <v>229</v>
      </c>
      <c r="C44" s="41">
        <v>1353</v>
      </c>
      <c r="D44" s="42">
        <v>1362</v>
      </c>
      <c r="E44" s="38">
        <v>0.8</v>
      </c>
      <c r="F44" s="38">
        <v>1.4</v>
      </c>
      <c r="G44" s="38">
        <v>1.6</v>
      </c>
      <c r="H44" s="38">
        <v>1.7</v>
      </c>
      <c r="I44" s="38">
        <v>0.9</v>
      </c>
      <c r="J44" s="38">
        <v>2.1</v>
      </c>
      <c r="K44" s="38">
        <v>1.8</v>
      </c>
      <c r="L44" s="38">
        <v>0.8</v>
      </c>
      <c r="M44" s="38">
        <v>1.4</v>
      </c>
      <c r="N44" s="38">
        <v>1.4</v>
      </c>
      <c r="O44" s="38" t="s">
        <v>161</v>
      </c>
      <c r="P44" s="38">
        <v>0.6</v>
      </c>
      <c r="Q44" s="38">
        <v>0.7</v>
      </c>
      <c r="R44" s="38">
        <v>1</v>
      </c>
      <c r="S44" s="38">
        <v>0.7</v>
      </c>
      <c r="T44" s="38">
        <v>1</v>
      </c>
      <c r="U44" s="38">
        <v>1.3</v>
      </c>
      <c r="V44" s="38" t="s">
        <v>161</v>
      </c>
      <c r="W44" s="38">
        <v>1.6</v>
      </c>
      <c r="X44" s="38">
        <v>0.1</v>
      </c>
      <c r="Y44" s="38">
        <v>1.3</v>
      </c>
      <c r="Z44" s="38">
        <v>0.7</v>
      </c>
      <c r="AA44" s="38">
        <v>1.9</v>
      </c>
      <c r="AB44" s="38">
        <v>1.1000000000000001</v>
      </c>
      <c r="AC44" s="38">
        <v>1.8</v>
      </c>
      <c r="AD44" s="38" t="s">
        <v>164</v>
      </c>
      <c r="AE44" s="38">
        <v>1.1000000000000001</v>
      </c>
      <c r="AF44" s="38">
        <v>1.9</v>
      </c>
      <c r="AG44" s="38">
        <v>2.1</v>
      </c>
      <c r="AH44" s="38">
        <v>6.8</v>
      </c>
      <c r="AI44" s="38">
        <v>1</v>
      </c>
      <c r="AJ44" s="38">
        <v>1</v>
      </c>
      <c r="AK44" s="38">
        <v>1.5</v>
      </c>
      <c r="AL44" s="38">
        <v>0.6</v>
      </c>
      <c r="AM44" s="38">
        <v>3.8</v>
      </c>
      <c r="AN44" s="38">
        <v>1.9</v>
      </c>
      <c r="AO44" s="38" t="s">
        <v>161</v>
      </c>
      <c r="AP44" s="38">
        <v>1.1000000000000001</v>
      </c>
      <c r="AQ44" s="38">
        <v>1.9</v>
      </c>
      <c r="AR44" s="38">
        <v>0.7</v>
      </c>
      <c r="AS44" s="38">
        <v>1.3</v>
      </c>
    </row>
    <row r="45" spans="1:45">
      <c r="A45" s="39" t="s">
        <v>230</v>
      </c>
      <c r="B45" s="40" t="s">
        <v>261</v>
      </c>
      <c r="C45" s="41" t="s">
        <v>254</v>
      </c>
      <c r="D45" s="42">
        <v>1494</v>
      </c>
      <c r="E45" s="38" t="s">
        <v>161</v>
      </c>
      <c r="F45" s="38" t="s">
        <v>161</v>
      </c>
      <c r="G45" s="38" t="s">
        <v>161</v>
      </c>
      <c r="H45" s="38" t="s">
        <v>161</v>
      </c>
      <c r="I45" s="38" t="s">
        <v>161</v>
      </c>
      <c r="J45" s="38" t="s">
        <v>161</v>
      </c>
      <c r="K45" s="38" t="s">
        <v>161</v>
      </c>
      <c r="L45" s="38" t="s">
        <v>161</v>
      </c>
      <c r="M45" s="38" t="s">
        <v>161</v>
      </c>
      <c r="N45" s="38" t="s">
        <v>161</v>
      </c>
      <c r="O45" s="38" t="s">
        <v>161</v>
      </c>
      <c r="P45" s="38" t="s">
        <v>161</v>
      </c>
      <c r="Q45" s="38" t="s">
        <v>161</v>
      </c>
      <c r="R45" s="38" t="s">
        <v>161</v>
      </c>
      <c r="S45" s="38" t="s">
        <v>161</v>
      </c>
      <c r="T45" s="38" t="s">
        <v>161</v>
      </c>
      <c r="U45" s="38" t="s">
        <v>161</v>
      </c>
      <c r="V45" s="38">
        <v>0.3</v>
      </c>
      <c r="W45" s="38" t="s">
        <v>161</v>
      </c>
      <c r="X45" s="38" t="s">
        <v>161</v>
      </c>
      <c r="Y45" s="38" t="s">
        <v>161</v>
      </c>
      <c r="Z45" s="38" t="s">
        <v>161</v>
      </c>
      <c r="AA45" s="38" t="s">
        <v>161</v>
      </c>
      <c r="AB45" s="38">
        <v>0.8</v>
      </c>
      <c r="AC45" s="38">
        <v>0.7</v>
      </c>
      <c r="AD45" s="38">
        <v>0.3</v>
      </c>
      <c r="AE45" s="38">
        <v>0.3</v>
      </c>
      <c r="AF45" s="38">
        <v>0.6</v>
      </c>
      <c r="AG45" s="38">
        <v>0.5</v>
      </c>
      <c r="AH45" s="38" t="s">
        <v>161</v>
      </c>
      <c r="AI45" s="38" t="s">
        <v>161</v>
      </c>
      <c r="AJ45" s="38">
        <v>0.3</v>
      </c>
      <c r="AK45" s="38">
        <v>0.3</v>
      </c>
      <c r="AL45" s="38" t="s">
        <v>161</v>
      </c>
      <c r="AM45" s="38" t="s">
        <v>161</v>
      </c>
      <c r="AN45" s="38">
        <v>0.2</v>
      </c>
      <c r="AO45" s="38">
        <v>0.4</v>
      </c>
      <c r="AP45" s="38" t="s">
        <v>161</v>
      </c>
      <c r="AQ45" s="38">
        <v>0.7</v>
      </c>
      <c r="AR45" s="38">
        <v>0.6</v>
      </c>
      <c r="AS45" s="38">
        <v>0.3</v>
      </c>
    </row>
    <row r="46" spans="1:45">
      <c r="A46" s="39" t="s">
        <v>231</v>
      </c>
      <c r="B46" s="40" t="s">
        <v>232</v>
      </c>
      <c r="C46" s="41" t="s">
        <v>255</v>
      </c>
      <c r="D46" s="42">
        <v>1722</v>
      </c>
      <c r="E46" s="38" t="s">
        <v>161</v>
      </c>
      <c r="F46" s="38" t="s">
        <v>161</v>
      </c>
      <c r="G46" s="38" t="s">
        <v>161</v>
      </c>
      <c r="H46" s="38" t="s">
        <v>161</v>
      </c>
      <c r="I46" s="38" t="s">
        <v>161</v>
      </c>
      <c r="J46" s="38" t="s">
        <v>161</v>
      </c>
      <c r="K46" s="38" t="s">
        <v>161</v>
      </c>
      <c r="L46" s="38" t="s">
        <v>161</v>
      </c>
      <c r="M46" s="38" t="s">
        <v>161</v>
      </c>
      <c r="N46" s="38" t="s">
        <v>161</v>
      </c>
      <c r="O46" s="38" t="s">
        <v>161</v>
      </c>
      <c r="P46" s="38" t="s">
        <v>161</v>
      </c>
      <c r="Q46" s="38" t="s">
        <v>161</v>
      </c>
      <c r="R46" s="38" t="s">
        <v>161</v>
      </c>
      <c r="S46" s="38" t="s">
        <v>161</v>
      </c>
      <c r="T46" s="38" t="s">
        <v>161</v>
      </c>
      <c r="U46" s="38" t="s">
        <v>161</v>
      </c>
      <c r="V46" s="38">
        <v>0.2</v>
      </c>
      <c r="W46" s="38">
        <v>0.1</v>
      </c>
      <c r="X46" s="38">
        <v>1.4</v>
      </c>
      <c r="Y46" s="38">
        <v>0.1</v>
      </c>
      <c r="Z46" s="38" t="s">
        <v>161</v>
      </c>
      <c r="AA46" s="38" t="s">
        <v>161</v>
      </c>
      <c r="AB46" s="38">
        <v>2.5</v>
      </c>
      <c r="AC46" s="38">
        <v>0.1</v>
      </c>
      <c r="AD46" s="38">
        <v>0.5</v>
      </c>
      <c r="AE46" s="38">
        <v>0.1</v>
      </c>
      <c r="AF46" s="38">
        <v>1.2</v>
      </c>
      <c r="AG46" s="38">
        <v>4.0999999999999996</v>
      </c>
      <c r="AH46" s="38">
        <v>0.7</v>
      </c>
      <c r="AI46" s="38" t="s">
        <v>161</v>
      </c>
      <c r="AJ46" s="38">
        <v>1.9</v>
      </c>
      <c r="AK46" s="38">
        <v>0.5</v>
      </c>
      <c r="AL46" s="38" t="s">
        <v>161</v>
      </c>
      <c r="AM46" s="38" t="s">
        <v>161</v>
      </c>
      <c r="AN46" s="38">
        <v>0.3</v>
      </c>
      <c r="AO46" s="38">
        <v>0.4</v>
      </c>
      <c r="AP46" s="38">
        <v>0.1</v>
      </c>
      <c r="AQ46" s="38">
        <v>0.4</v>
      </c>
      <c r="AR46" s="38">
        <v>0.7</v>
      </c>
      <c r="AS46" s="38">
        <v>0.3</v>
      </c>
    </row>
    <row r="47" spans="1:45">
      <c r="A47" s="70" t="s">
        <v>233</v>
      </c>
      <c r="B47" s="46" t="s">
        <v>262</v>
      </c>
      <c r="C47" s="47">
        <v>2300</v>
      </c>
      <c r="D47" s="48">
        <v>2305</v>
      </c>
      <c r="E47" s="38">
        <v>0.5</v>
      </c>
      <c r="F47" s="38">
        <v>0.1</v>
      </c>
      <c r="G47" s="38">
        <v>0.2</v>
      </c>
      <c r="H47" s="38" t="s">
        <v>263</v>
      </c>
      <c r="I47" s="38" t="s">
        <v>161</v>
      </c>
      <c r="J47" s="38">
        <v>0.2</v>
      </c>
      <c r="K47" s="38">
        <v>0.2</v>
      </c>
      <c r="L47" s="38" t="s">
        <v>161</v>
      </c>
      <c r="M47" s="38">
        <v>0.2</v>
      </c>
      <c r="N47" s="38" t="s">
        <v>263</v>
      </c>
      <c r="O47" s="38">
        <v>0.5</v>
      </c>
      <c r="P47" s="38" t="s">
        <v>263</v>
      </c>
      <c r="Q47" s="38">
        <v>0.5</v>
      </c>
      <c r="R47" s="38" t="s">
        <v>161</v>
      </c>
      <c r="S47" s="38" t="s">
        <v>161</v>
      </c>
      <c r="T47" s="38" t="s">
        <v>263</v>
      </c>
      <c r="U47" s="38">
        <v>0.5</v>
      </c>
      <c r="V47" s="38" t="s">
        <v>263</v>
      </c>
      <c r="W47" s="38" t="s">
        <v>161</v>
      </c>
      <c r="X47" s="38">
        <v>0.5</v>
      </c>
      <c r="Y47" s="38" t="s">
        <v>161</v>
      </c>
      <c r="Z47" s="38" t="s">
        <v>263</v>
      </c>
      <c r="AA47" s="38">
        <v>0.6</v>
      </c>
      <c r="AB47" s="38">
        <v>0.2</v>
      </c>
      <c r="AC47" s="38" t="s">
        <v>263</v>
      </c>
      <c r="AD47" s="38" t="s">
        <v>263</v>
      </c>
      <c r="AE47" s="38" t="s">
        <v>161</v>
      </c>
      <c r="AF47" s="38">
        <v>0.6</v>
      </c>
      <c r="AG47" s="38">
        <v>0.3</v>
      </c>
      <c r="AH47" s="38" t="s">
        <v>161</v>
      </c>
      <c r="AI47" s="38" t="s">
        <v>161</v>
      </c>
      <c r="AJ47" s="38" t="s">
        <v>161</v>
      </c>
      <c r="AK47" s="38" t="s">
        <v>161</v>
      </c>
      <c r="AL47" s="38" t="s">
        <v>161</v>
      </c>
      <c r="AM47" s="38" t="s">
        <v>161</v>
      </c>
      <c r="AN47" s="38">
        <v>0.5</v>
      </c>
      <c r="AO47" s="38" t="s">
        <v>161</v>
      </c>
      <c r="AP47" s="38" t="s">
        <v>161</v>
      </c>
      <c r="AQ47" s="38" t="s">
        <v>161</v>
      </c>
      <c r="AR47" s="38">
        <v>0.7</v>
      </c>
      <c r="AS47" s="38" t="s">
        <v>263</v>
      </c>
    </row>
    <row r="48" spans="1:45">
      <c r="A48" s="49"/>
      <c r="B48" s="50" t="s">
        <v>234</v>
      </c>
      <c r="C48" s="51"/>
      <c r="D48" s="51"/>
      <c r="E48" s="52">
        <f t="shared" ref="E48:V48" si="0">SUM(E5:E47)</f>
        <v>84.399999999999977</v>
      </c>
      <c r="F48" s="52">
        <f t="shared" si="0"/>
        <v>72.699999999999989</v>
      </c>
      <c r="G48" s="52">
        <f t="shared" si="0"/>
        <v>87.3</v>
      </c>
      <c r="H48" s="52">
        <f t="shared" si="0"/>
        <v>88.3</v>
      </c>
      <c r="I48" s="52">
        <f t="shared" si="0"/>
        <v>86.200000000000017</v>
      </c>
      <c r="J48" s="52">
        <f t="shared" si="0"/>
        <v>86.100000000000009</v>
      </c>
      <c r="K48" s="52">
        <f t="shared" si="0"/>
        <v>81.7</v>
      </c>
      <c r="L48" s="52">
        <f t="shared" si="0"/>
        <v>78.999999999999972</v>
      </c>
      <c r="M48" s="52">
        <f t="shared" si="0"/>
        <v>86.199999999999989</v>
      </c>
      <c r="N48" s="52">
        <f t="shared" si="0"/>
        <v>93.200000000000017</v>
      </c>
      <c r="O48" s="52">
        <f t="shared" si="0"/>
        <v>89.699999999999989</v>
      </c>
      <c r="P48" s="52">
        <f t="shared" si="0"/>
        <v>85.600000000000009</v>
      </c>
      <c r="Q48" s="52">
        <f t="shared" si="0"/>
        <v>71.5</v>
      </c>
      <c r="R48" s="52">
        <f t="shared" si="0"/>
        <v>91.6</v>
      </c>
      <c r="S48" s="52">
        <f t="shared" si="0"/>
        <v>94.499999999999986</v>
      </c>
      <c r="T48" s="52">
        <f t="shared" si="0"/>
        <v>73.8</v>
      </c>
      <c r="U48" s="52">
        <f t="shared" si="0"/>
        <v>79.199999999999989</v>
      </c>
      <c r="V48" s="52">
        <f t="shared" si="0"/>
        <v>87.699999999999974</v>
      </c>
      <c r="W48" s="52">
        <f>SUM(W5:W47)</f>
        <v>83.199999999999989</v>
      </c>
      <c r="X48" s="52">
        <f t="shared" ref="X48:AS48" si="1">SUM(X5:X47)</f>
        <v>96.5</v>
      </c>
      <c r="Y48" s="52">
        <f t="shared" si="1"/>
        <v>89.799999999999983</v>
      </c>
      <c r="Z48" s="52">
        <f t="shared" si="1"/>
        <v>91.699999999999989</v>
      </c>
      <c r="AA48" s="52">
        <f t="shared" si="1"/>
        <v>78.8</v>
      </c>
      <c r="AB48" s="52">
        <f t="shared" si="1"/>
        <v>87.699999999999989</v>
      </c>
      <c r="AC48" s="52">
        <f t="shared" si="1"/>
        <v>80.600000000000009</v>
      </c>
      <c r="AD48" s="52">
        <f t="shared" si="1"/>
        <v>82</v>
      </c>
      <c r="AE48" s="52">
        <f t="shared" si="1"/>
        <v>79.499999999999972</v>
      </c>
      <c r="AF48" s="52">
        <f t="shared" si="1"/>
        <v>95.499999999999957</v>
      </c>
      <c r="AG48" s="52">
        <f t="shared" si="1"/>
        <v>88.299999999999969</v>
      </c>
      <c r="AH48" s="52">
        <f t="shared" si="1"/>
        <v>91.59999999999998</v>
      </c>
      <c r="AI48" s="52">
        <f t="shared" si="1"/>
        <v>80.799999999999983</v>
      </c>
      <c r="AJ48" s="52">
        <f t="shared" si="1"/>
        <v>90.100000000000009</v>
      </c>
      <c r="AK48" s="52">
        <f t="shared" si="1"/>
        <v>84.2</v>
      </c>
      <c r="AL48" s="52">
        <f t="shared" si="1"/>
        <v>81.999999999999986</v>
      </c>
      <c r="AM48" s="52">
        <f t="shared" si="1"/>
        <v>86.800000000000011</v>
      </c>
      <c r="AN48" s="52">
        <f t="shared" si="1"/>
        <v>88.200000000000017</v>
      </c>
      <c r="AO48" s="52">
        <f t="shared" si="1"/>
        <v>85.500000000000028</v>
      </c>
      <c r="AP48" s="52">
        <f t="shared" si="1"/>
        <v>90.499999999999986</v>
      </c>
      <c r="AQ48" s="52">
        <f t="shared" si="1"/>
        <v>96.800000000000026</v>
      </c>
      <c r="AR48" s="52">
        <f t="shared" si="1"/>
        <v>96.7</v>
      </c>
      <c r="AS48" s="52">
        <f t="shared" si="1"/>
        <v>82.499999999999972</v>
      </c>
    </row>
    <row r="49" spans="1:45">
      <c r="A49" s="53"/>
      <c r="B49" s="54" t="s">
        <v>235</v>
      </c>
      <c r="C49" s="55"/>
      <c r="D49" s="55"/>
      <c r="E49" s="56">
        <v>2200744</v>
      </c>
      <c r="F49" s="56">
        <v>5545351.5</v>
      </c>
      <c r="G49" s="56">
        <v>3169763</v>
      </c>
      <c r="H49" s="56">
        <v>3636531.5</v>
      </c>
      <c r="I49" s="56">
        <v>1314623.5</v>
      </c>
      <c r="J49" s="56">
        <v>4751903</v>
      </c>
      <c r="K49" s="56">
        <v>6305999.5</v>
      </c>
      <c r="L49" s="56">
        <v>1422865</v>
      </c>
      <c r="M49" s="56">
        <v>5737517</v>
      </c>
      <c r="N49" s="56">
        <v>2725209</v>
      </c>
      <c r="O49" s="56">
        <v>1978997.5</v>
      </c>
      <c r="P49" s="56">
        <v>6290785.5</v>
      </c>
      <c r="Q49" s="56">
        <v>2672132.5</v>
      </c>
      <c r="R49" s="56">
        <v>2367588.5</v>
      </c>
      <c r="S49" s="56">
        <v>1791068.5</v>
      </c>
      <c r="T49" s="56">
        <v>7417796</v>
      </c>
      <c r="U49" s="56">
        <v>5159204</v>
      </c>
      <c r="V49" s="56">
        <v>2838784.5</v>
      </c>
      <c r="W49" s="56">
        <v>3918672</v>
      </c>
      <c r="X49" s="56">
        <v>2200744</v>
      </c>
      <c r="Y49" s="56">
        <v>841855.5</v>
      </c>
      <c r="Z49" s="56">
        <v>1114000.5</v>
      </c>
      <c r="AA49" s="56">
        <v>2616678.5</v>
      </c>
      <c r="AB49" s="56">
        <v>3238965.5</v>
      </c>
      <c r="AC49" s="56">
        <v>2024826</v>
      </c>
      <c r="AD49" s="56">
        <v>2797968</v>
      </c>
      <c r="AE49" s="56">
        <v>3968369</v>
      </c>
      <c r="AF49" s="56">
        <v>1384181</v>
      </c>
      <c r="AG49" s="56">
        <v>2208532.5</v>
      </c>
      <c r="AH49" s="56">
        <v>1206589.5</v>
      </c>
      <c r="AI49" s="56">
        <v>1855770.5</v>
      </c>
      <c r="AJ49" s="56">
        <v>4440886</v>
      </c>
      <c r="AK49" s="56">
        <v>4518762</v>
      </c>
      <c r="AL49" s="56">
        <v>1554429</v>
      </c>
      <c r="AM49" s="56">
        <v>325292</v>
      </c>
      <c r="AN49" s="56">
        <v>4030243.5</v>
      </c>
      <c r="AO49" s="56">
        <v>1937719</v>
      </c>
      <c r="AP49" s="56">
        <v>1635167.5</v>
      </c>
      <c r="AQ49" s="56">
        <v>2252085</v>
      </c>
      <c r="AR49" s="56">
        <v>1356635</v>
      </c>
      <c r="AS49" s="56">
        <v>3313864</v>
      </c>
    </row>
    <row r="50" spans="1:45">
      <c r="A50" s="57"/>
      <c r="B50" s="58" t="s">
        <v>236</v>
      </c>
      <c r="C50" s="57"/>
      <c r="D50" s="57"/>
      <c r="E50" s="59">
        <v>8</v>
      </c>
      <c r="F50" s="59">
        <v>5.6</v>
      </c>
      <c r="G50" s="59">
        <v>10.999999999999998</v>
      </c>
      <c r="H50" s="59">
        <v>8.5</v>
      </c>
      <c r="I50" s="59">
        <v>19.399999999999999</v>
      </c>
      <c r="J50" s="59">
        <v>6.6</v>
      </c>
      <c r="K50" s="59">
        <v>7.1000000000000005</v>
      </c>
      <c r="L50" s="59">
        <v>20.8</v>
      </c>
      <c r="M50" s="59">
        <v>4.7</v>
      </c>
      <c r="N50" s="59">
        <v>10.399999999999999</v>
      </c>
      <c r="O50" s="59">
        <v>17.8</v>
      </c>
      <c r="P50" s="59">
        <v>5</v>
      </c>
      <c r="Q50" s="59">
        <v>9.6000000000000014</v>
      </c>
      <c r="R50" s="59">
        <v>13</v>
      </c>
      <c r="S50" s="59">
        <v>17</v>
      </c>
      <c r="T50" s="59">
        <v>5.6</v>
      </c>
      <c r="U50" s="59">
        <v>9.7000000000000011</v>
      </c>
      <c r="V50" s="59">
        <v>10.8</v>
      </c>
      <c r="W50" s="59">
        <v>6.5</v>
      </c>
      <c r="X50" s="59">
        <v>13.5</v>
      </c>
      <c r="Y50" s="59">
        <v>11.6</v>
      </c>
      <c r="Z50" s="59">
        <v>17.299999999999997</v>
      </c>
      <c r="AA50" s="59">
        <v>4.9999999999999991</v>
      </c>
      <c r="AB50" s="59">
        <v>7.9</v>
      </c>
      <c r="AC50" s="59">
        <v>16.8</v>
      </c>
      <c r="AD50" s="59">
        <v>23.9</v>
      </c>
      <c r="AE50" s="59">
        <v>5.8999999999999995</v>
      </c>
      <c r="AF50" s="59">
        <v>20.400000000000002</v>
      </c>
      <c r="AG50" s="59">
        <v>6.9</v>
      </c>
      <c r="AH50" s="59">
        <v>11</v>
      </c>
      <c r="AI50" s="59">
        <v>22.2</v>
      </c>
      <c r="AJ50" s="59">
        <v>14.500000000000002</v>
      </c>
      <c r="AK50" s="59">
        <v>4.9999999999999991</v>
      </c>
      <c r="AL50" s="59">
        <v>8.9</v>
      </c>
      <c r="AM50" s="59">
        <v>32.799999999999997</v>
      </c>
      <c r="AN50" s="59">
        <v>4.8</v>
      </c>
      <c r="AO50" s="59">
        <v>19.399999999999999</v>
      </c>
      <c r="AP50" s="59">
        <v>8.5</v>
      </c>
      <c r="AQ50" s="59">
        <v>6.5000000000000009</v>
      </c>
      <c r="AR50" s="59">
        <v>15.599999999999998</v>
      </c>
      <c r="AS50" s="59">
        <v>14</v>
      </c>
    </row>
    <row r="51" spans="1:45">
      <c r="A51" s="60"/>
      <c r="B51" s="66" t="s">
        <v>237</v>
      </c>
      <c r="C51" s="60"/>
      <c r="D51" s="60"/>
      <c r="E51" s="61">
        <v>76.399999999999977</v>
      </c>
      <c r="F51" s="61">
        <v>67.099999999999994</v>
      </c>
      <c r="G51" s="61">
        <v>76.3</v>
      </c>
      <c r="H51" s="61">
        <v>79.8</v>
      </c>
      <c r="I51" s="61">
        <v>66.800000000000011</v>
      </c>
      <c r="J51" s="61">
        <v>79.500000000000014</v>
      </c>
      <c r="K51" s="61">
        <v>74.600000000000023</v>
      </c>
      <c r="L51" s="61">
        <v>58.19999999999996</v>
      </c>
      <c r="M51" s="61">
        <v>81.499999999999972</v>
      </c>
      <c r="N51" s="61">
        <v>82.800000000000011</v>
      </c>
      <c r="O51" s="61">
        <v>71.899999999999991</v>
      </c>
      <c r="P51" s="61">
        <v>80.600000000000009</v>
      </c>
      <c r="Q51" s="61">
        <v>61.9</v>
      </c>
      <c r="R51" s="61">
        <v>78.599999999999994</v>
      </c>
      <c r="S51" s="61">
        <v>77.499999999999986</v>
      </c>
      <c r="T51" s="61">
        <v>68.2</v>
      </c>
      <c r="U51" s="61">
        <v>69.499999999999986</v>
      </c>
      <c r="V51" s="61">
        <v>76.899999999999977</v>
      </c>
      <c r="W51" s="61">
        <v>76.599999999999994</v>
      </c>
      <c r="X51" s="61">
        <v>83</v>
      </c>
      <c r="Y51" s="61">
        <v>78.099999999999994</v>
      </c>
      <c r="Z51" s="61">
        <v>74.399999999999991</v>
      </c>
      <c r="AA51" s="61">
        <v>73.8</v>
      </c>
      <c r="AB51" s="61">
        <v>79.799999999999983</v>
      </c>
      <c r="AC51" s="61">
        <v>63.700000000000017</v>
      </c>
      <c r="AD51" s="61">
        <v>58.1</v>
      </c>
      <c r="AE51" s="61">
        <v>76.59999999999998</v>
      </c>
      <c r="AF51" s="61">
        <v>75.099999999999952</v>
      </c>
      <c r="AG51" s="61">
        <v>81.399999999999963</v>
      </c>
      <c r="AH51" s="61">
        <v>80.59999999999998</v>
      </c>
      <c r="AI51" s="61">
        <v>58.59999999999998</v>
      </c>
      <c r="AJ51" s="61">
        <v>75.600000000000009</v>
      </c>
      <c r="AK51" s="61">
        <v>79.2</v>
      </c>
      <c r="AL51" s="61">
        <v>81.699999999999974</v>
      </c>
      <c r="AM51" s="61">
        <v>54.000000000000014</v>
      </c>
      <c r="AN51" s="61">
        <v>83.4</v>
      </c>
      <c r="AO51" s="61">
        <v>66.100000000000023</v>
      </c>
      <c r="AP51" s="61">
        <v>81.899999999999991</v>
      </c>
      <c r="AQ51" s="61">
        <v>90.300000000000026</v>
      </c>
      <c r="AR51" s="61">
        <v>81.100000000000009</v>
      </c>
      <c r="AS51" s="61">
        <v>68.499999999999972</v>
      </c>
    </row>
    <row r="52" spans="1:45">
      <c r="A52" s="60"/>
      <c r="B52" s="66" t="s">
        <v>238</v>
      </c>
      <c r="C52" s="60"/>
      <c r="D52" s="60"/>
      <c r="E52" s="61">
        <v>24.099999999999998</v>
      </c>
      <c r="F52" s="61">
        <v>12.600000000000001</v>
      </c>
      <c r="G52" s="61">
        <v>17.899999999999999</v>
      </c>
      <c r="H52" s="61">
        <v>13.299999999999999</v>
      </c>
      <c r="I52" s="61">
        <v>22</v>
      </c>
      <c r="J52" s="61">
        <v>34.399999999999991</v>
      </c>
      <c r="K52" s="61">
        <v>26.699999999999996</v>
      </c>
      <c r="L52" s="61">
        <v>27.400000000000002</v>
      </c>
      <c r="M52" s="61">
        <v>24.799999999999997</v>
      </c>
      <c r="N52" s="61">
        <v>48.9</v>
      </c>
      <c r="O52" s="61">
        <v>59.3</v>
      </c>
      <c r="P52" s="61">
        <v>27.200000000000006</v>
      </c>
      <c r="Q52" s="61">
        <v>27.2</v>
      </c>
      <c r="R52" s="61">
        <v>40.799999999999997</v>
      </c>
      <c r="S52" s="61">
        <v>41.099999999999994</v>
      </c>
      <c r="T52" s="61">
        <v>29.6</v>
      </c>
      <c r="U52" s="61">
        <v>22</v>
      </c>
      <c r="V52" s="61">
        <v>30.299999999999997</v>
      </c>
      <c r="W52" s="61">
        <v>40.9</v>
      </c>
      <c r="X52" s="61">
        <v>46.9</v>
      </c>
      <c r="Y52" s="61">
        <v>35</v>
      </c>
      <c r="Z52" s="61">
        <v>51.8</v>
      </c>
      <c r="AA52" s="61">
        <v>25.6</v>
      </c>
      <c r="AB52" s="61">
        <v>54.9</v>
      </c>
      <c r="AC52" s="61">
        <v>30.699999999999996</v>
      </c>
      <c r="AD52" s="61">
        <v>33.4</v>
      </c>
      <c r="AE52" s="61">
        <v>35.099999999999994</v>
      </c>
      <c r="AF52" s="61">
        <v>48.900000000000006</v>
      </c>
      <c r="AG52" s="61">
        <v>60.4</v>
      </c>
      <c r="AH52" s="61">
        <v>41.1</v>
      </c>
      <c r="AI52" s="61">
        <v>47.7</v>
      </c>
      <c r="AJ52" s="61">
        <v>57.9</v>
      </c>
      <c r="AK52" s="61">
        <v>52.999999999999993</v>
      </c>
      <c r="AL52" s="61">
        <v>23.2</v>
      </c>
      <c r="AM52" s="61">
        <v>26.4</v>
      </c>
      <c r="AN52" s="61">
        <v>43.2</v>
      </c>
      <c r="AO52" s="61">
        <v>35.899999999999991</v>
      </c>
      <c r="AP52" s="61">
        <v>37</v>
      </c>
      <c r="AQ52" s="61">
        <v>34.799999999999997</v>
      </c>
      <c r="AR52" s="61">
        <v>29.5</v>
      </c>
      <c r="AS52" s="61">
        <v>36.400000000000006</v>
      </c>
    </row>
    <row r="53" spans="1:45">
      <c r="A53" s="60"/>
      <c r="B53" s="66" t="s">
        <v>239</v>
      </c>
      <c r="C53" s="60"/>
      <c r="D53" s="60"/>
      <c r="E53" s="61">
        <v>36.700000000000003</v>
      </c>
      <c r="F53" s="61">
        <v>38.6</v>
      </c>
      <c r="G53" s="61">
        <v>20.399999999999999</v>
      </c>
      <c r="H53" s="61">
        <v>35.700000000000003</v>
      </c>
      <c r="I53" s="61">
        <v>36.700000000000003</v>
      </c>
      <c r="J53" s="61">
        <v>21.1</v>
      </c>
      <c r="K53" s="61">
        <v>24.700000000000003</v>
      </c>
      <c r="L53" s="61">
        <v>17.100000000000001</v>
      </c>
      <c r="M53" s="61">
        <v>30.200000000000003</v>
      </c>
      <c r="N53" s="61">
        <v>19.299999999999997</v>
      </c>
      <c r="O53" s="61">
        <v>12.2</v>
      </c>
      <c r="P53" s="61">
        <v>32.200000000000003</v>
      </c>
      <c r="Q53" s="61">
        <v>17.900000000000002</v>
      </c>
      <c r="R53" s="61">
        <v>24.6</v>
      </c>
      <c r="S53" s="61">
        <v>23.6</v>
      </c>
      <c r="T53" s="61">
        <v>25.900000000000002</v>
      </c>
      <c r="U53" s="61">
        <v>27.8</v>
      </c>
      <c r="V53" s="61">
        <v>11</v>
      </c>
      <c r="W53" s="61">
        <v>6.8999999999999995</v>
      </c>
      <c r="X53" s="61">
        <v>10.8</v>
      </c>
      <c r="Y53" s="61">
        <v>9.1</v>
      </c>
      <c r="Z53" s="61">
        <v>5.8999999999999995</v>
      </c>
      <c r="AA53" s="61">
        <v>7.6999999999999993</v>
      </c>
      <c r="AB53" s="61">
        <v>6.1</v>
      </c>
      <c r="AC53" s="61">
        <v>6.8000000000000007</v>
      </c>
      <c r="AD53" s="61">
        <v>7</v>
      </c>
      <c r="AE53" s="61">
        <v>9.4</v>
      </c>
      <c r="AF53" s="61">
        <v>6.7999999999999989</v>
      </c>
      <c r="AG53" s="61">
        <v>4.3</v>
      </c>
      <c r="AH53" s="61">
        <v>10.200000000000001</v>
      </c>
      <c r="AI53" s="61">
        <v>10.200000000000001</v>
      </c>
      <c r="AJ53" s="61">
        <v>6</v>
      </c>
      <c r="AK53" s="61">
        <v>5.3</v>
      </c>
      <c r="AL53" s="61">
        <v>10</v>
      </c>
      <c r="AM53" s="61">
        <v>18.5</v>
      </c>
      <c r="AN53" s="61">
        <v>3.9</v>
      </c>
      <c r="AO53" s="61">
        <v>6.4999999999999991</v>
      </c>
      <c r="AP53" s="61">
        <v>4.8</v>
      </c>
      <c r="AQ53" s="61">
        <v>4.3</v>
      </c>
      <c r="AR53" s="61">
        <v>4.9000000000000004</v>
      </c>
      <c r="AS53" s="61">
        <v>6.1000000000000005</v>
      </c>
    </row>
    <row r="54" spans="1:45">
      <c r="A54" s="60"/>
      <c r="B54" s="66" t="s">
        <v>240</v>
      </c>
      <c r="C54" s="60"/>
      <c r="D54" s="60"/>
      <c r="E54" s="61">
        <v>18.099999999999998</v>
      </c>
      <c r="F54" s="61">
        <v>16</v>
      </c>
      <c r="G54" s="61">
        <v>36.599999999999994</v>
      </c>
      <c r="H54" s="61">
        <v>32.099999999999994</v>
      </c>
      <c r="I54" s="61">
        <v>23.500000000000004</v>
      </c>
      <c r="J54" s="61">
        <v>22.7</v>
      </c>
      <c r="K54" s="61">
        <v>20.699999999999996</v>
      </c>
      <c r="L54" s="61">
        <v>32.5</v>
      </c>
      <c r="M54" s="61">
        <v>21.200000000000003</v>
      </c>
      <c r="N54" s="61">
        <v>15.1</v>
      </c>
      <c r="O54" s="61">
        <v>12</v>
      </c>
      <c r="P54" s="61">
        <v>16</v>
      </c>
      <c r="Q54" s="61">
        <v>21.7</v>
      </c>
      <c r="R54" s="61">
        <v>16.299999999999997</v>
      </c>
      <c r="S54" s="61">
        <v>21.900000000000002</v>
      </c>
      <c r="T54" s="61">
        <v>11.300000000000002</v>
      </c>
      <c r="U54" s="61">
        <v>19.700000000000003</v>
      </c>
      <c r="V54" s="61">
        <v>27.2</v>
      </c>
      <c r="W54" s="61">
        <v>27.3</v>
      </c>
      <c r="X54" s="61">
        <v>21.099999999999998</v>
      </c>
      <c r="Y54" s="61">
        <v>19.900000000000002</v>
      </c>
      <c r="Z54" s="61">
        <v>19.800000000000004</v>
      </c>
      <c r="AA54" s="61">
        <v>11.3</v>
      </c>
      <c r="AB54" s="61">
        <v>23.699999999999996</v>
      </c>
      <c r="AC54" s="61">
        <v>31.6</v>
      </c>
      <c r="AD54" s="61">
        <v>34.1</v>
      </c>
      <c r="AE54" s="61">
        <v>22.500000000000004</v>
      </c>
      <c r="AF54" s="61">
        <v>31.4</v>
      </c>
      <c r="AG54" s="61">
        <v>13.8</v>
      </c>
      <c r="AH54" s="61">
        <v>37.399999999999991</v>
      </c>
      <c r="AI54" s="61">
        <v>20</v>
      </c>
      <c r="AJ54" s="61">
        <v>19.899999999999999</v>
      </c>
      <c r="AK54" s="61">
        <v>14.799999999999999</v>
      </c>
      <c r="AL54" s="61">
        <v>22.799999999999997</v>
      </c>
      <c r="AM54" s="61">
        <v>41.899999999999991</v>
      </c>
      <c r="AN54" s="61">
        <v>15.4</v>
      </c>
      <c r="AO54" s="61">
        <v>25.2</v>
      </c>
      <c r="AP54" s="61">
        <v>23.4</v>
      </c>
      <c r="AQ54" s="61">
        <v>21.5</v>
      </c>
      <c r="AR54" s="61">
        <v>53.399999999999991</v>
      </c>
      <c r="AS54" s="61">
        <v>31.099999999999994</v>
      </c>
    </row>
    <row r="55" spans="1:45">
      <c r="A55" s="60"/>
      <c r="B55" s="66" t="s">
        <v>241</v>
      </c>
      <c r="C55" s="60"/>
      <c r="D55" s="60"/>
      <c r="E55" s="61">
        <v>37.1</v>
      </c>
      <c r="F55" s="61">
        <v>44.599999999999994</v>
      </c>
      <c r="G55" s="61">
        <v>35.799999999999997</v>
      </c>
      <c r="H55" s="61">
        <v>52.2</v>
      </c>
      <c r="I55" s="61">
        <v>35.9</v>
      </c>
      <c r="J55" s="61">
        <v>24.1</v>
      </c>
      <c r="K55" s="61">
        <v>28</v>
      </c>
      <c r="L55" s="61">
        <v>15.399999999999999</v>
      </c>
      <c r="M55" s="61">
        <v>35.499999999999993</v>
      </c>
      <c r="N55" s="61">
        <v>23.199999999999996</v>
      </c>
      <c r="O55" s="61">
        <v>17.5</v>
      </c>
      <c r="P55" s="61">
        <v>42.100000000000009</v>
      </c>
      <c r="Q55" s="61">
        <v>20.699999999999996</v>
      </c>
      <c r="R55" s="61">
        <v>28.799999999999997</v>
      </c>
      <c r="S55" s="61">
        <v>25.6</v>
      </c>
      <c r="T55" s="61">
        <v>32.5</v>
      </c>
      <c r="U55" s="61">
        <v>27.3</v>
      </c>
      <c r="V55" s="61">
        <v>26.900000000000002</v>
      </c>
      <c r="W55" s="61">
        <v>7.7</v>
      </c>
      <c r="X55" s="61">
        <v>8.1</v>
      </c>
      <c r="Y55" s="61">
        <v>28.299999999999997</v>
      </c>
      <c r="Z55" s="61">
        <v>16.899999999999999</v>
      </c>
      <c r="AA55" s="61">
        <v>36.799999999999997</v>
      </c>
      <c r="AB55" s="61">
        <v>3.6</v>
      </c>
      <c r="AC55" s="61">
        <v>4.4000000000000004</v>
      </c>
      <c r="AD55" s="61">
        <v>9.8999999999999986</v>
      </c>
      <c r="AE55" s="61">
        <v>20.799999999999997</v>
      </c>
      <c r="AF55" s="61">
        <v>11.6</v>
      </c>
      <c r="AG55" s="61">
        <v>1.5</v>
      </c>
      <c r="AH55" s="61">
        <v>4.3</v>
      </c>
      <c r="AI55" s="61">
        <v>1.9000000000000001</v>
      </c>
      <c r="AJ55" s="61">
        <v>6.9</v>
      </c>
      <c r="AK55" s="61">
        <v>2</v>
      </c>
      <c r="AL55" s="61">
        <v>45.8</v>
      </c>
      <c r="AM55" s="61">
        <v>0</v>
      </c>
      <c r="AN55" s="61">
        <v>1.7000000000000002</v>
      </c>
      <c r="AO55" s="61">
        <v>9.7000000000000011</v>
      </c>
      <c r="AP55" s="61">
        <v>2.4</v>
      </c>
      <c r="AQ55" s="61">
        <v>3.2</v>
      </c>
      <c r="AR55" s="61">
        <v>4.5</v>
      </c>
      <c r="AS55" s="61">
        <v>3</v>
      </c>
    </row>
    <row r="56" spans="1:45">
      <c r="A56" s="60"/>
      <c r="B56" s="66" t="s">
        <v>242</v>
      </c>
      <c r="C56" s="60"/>
      <c r="D56" s="60"/>
      <c r="E56" s="61">
        <v>1.1000000000000001</v>
      </c>
      <c r="F56" s="61">
        <v>0.9</v>
      </c>
      <c r="G56" s="61">
        <v>1</v>
      </c>
      <c r="H56" s="61">
        <v>1.1000000000000001</v>
      </c>
      <c r="I56" s="61">
        <v>0</v>
      </c>
      <c r="J56" s="61">
        <v>3.5999999999999996</v>
      </c>
      <c r="K56" s="61">
        <v>4.0999999999999996</v>
      </c>
      <c r="L56" s="61">
        <v>0</v>
      </c>
      <c r="M56" s="61">
        <v>6.0000000000000009</v>
      </c>
      <c r="N56" s="61">
        <v>5.8000000000000007</v>
      </c>
      <c r="O56" s="61">
        <v>0.5</v>
      </c>
      <c r="P56" s="61">
        <v>0.70000000000000007</v>
      </c>
      <c r="Q56" s="61">
        <v>1</v>
      </c>
      <c r="R56" s="61">
        <v>4.5</v>
      </c>
      <c r="S56" s="61">
        <v>2.7</v>
      </c>
      <c r="T56" s="61">
        <v>3.1000000000000005</v>
      </c>
      <c r="U56" s="61">
        <v>5.9</v>
      </c>
      <c r="V56" s="61">
        <v>1.8</v>
      </c>
      <c r="W56" s="61">
        <v>4.3</v>
      </c>
      <c r="X56" s="61">
        <v>14.5</v>
      </c>
      <c r="Y56" s="61">
        <v>2</v>
      </c>
      <c r="Z56" s="61">
        <v>1.2999999999999998</v>
      </c>
      <c r="AA56" s="61">
        <v>1.9000000000000001</v>
      </c>
      <c r="AB56" s="61">
        <v>3</v>
      </c>
      <c r="AC56" s="61">
        <v>11.399999999999999</v>
      </c>
      <c r="AD56" s="61">
        <v>1.3</v>
      </c>
      <c r="AE56" s="61">
        <v>1.3</v>
      </c>
      <c r="AF56" s="61">
        <v>0.8</v>
      </c>
      <c r="AG56" s="61">
        <v>10.1</v>
      </c>
      <c r="AH56" s="61">
        <v>0.8</v>
      </c>
      <c r="AI56" s="61">
        <v>3.1</v>
      </c>
      <c r="AJ56" s="61">
        <v>2</v>
      </c>
      <c r="AK56" s="61">
        <v>11.600000000000001</v>
      </c>
      <c r="AL56" s="61">
        <v>5</v>
      </c>
      <c r="AM56" s="61">
        <v>0</v>
      </c>
      <c r="AN56" s="61">
        <v>25.6</v>
      </c>
      <c r="AO56" s="61">
        <v>11.600000000000001</v>
      </c>
      <c r="AP56" s="61">
        <v>25.2</v>
      </c>
      <c r="AQ56" s="61">
        <v>35.700000000000003</v>
      </c>
      <c r="AR56" s="61">
        <v>6.6999999999999993</v>
      </c>
      <c r="AS56" s="61">
        <v>8.9</v>
      </c>
    </row>
    <row r="57" spans="1:45">
      <c r="A57" s="60"/>
      <c r="B57" s="66" t="s">
        <v>243</v>
      </c>
      <c r="C57" s="60"/>
      <c r="D57" s="60"/>
      <c r="E57" s="61">
        <v>51.70000000000001</v>
      </c>
      <c r="F57" s="61">
        <v>50.1</v>
      </c>
      <c r="G57" s="61">
        <v>34.4</v>
      </c>
      <c r="H57" s="61">
        <v>44.499999999999993</v>
      </c>
      <c r="I57" s="61">
        <v>51.499999999999993</v>
      </c>
      <c r="J57" s="61">
        <v>51.20000000000001</v>
      </c>
      <c r="K57" s="61">
        <v>42</v>
      </c>
      <c r="L57" s="61">
        <v>39.200000000000003</v>
      </c>
      <c r="M57" s="61">
        <v>50.999999999999993</v>
      </c>
      <c r="N57" s="61">
        <v>63.099999999999994</v>
      </c>
      <c r="O57" s="61">
        <v>62.3</v>
      </c>
      <c r="P57" s="61">
        <v>56.199999999999996</v>
      </c>
      <c r="Q57" s="61">
        <v>40.1</v>
      </c>
      <c r="R57" s="61">
        <v>58.29999999999999</v>
      </c>
      <c r="S57" s="61">
        <v>45.3</v>
      </c>
      <c r="T57" s="61">
        <v>49.4</v>
      </c>
      <c r="U57" s="61">
        <v>44.199999999999996</v>
      </c>
      <c r="V57" s="61">
        <v>45</v>
      </c>
      <c r="W57" s="61">
        <v>51.2</v>
      </c>
      <c r="X57" s="61">
        <v>44.4</v>
      </c>
      <c r="Y57" s="61">
        <v>39.599999999999994</v>
      </c>
      <c r="Z57" s="61">
        <v>49.599999999999994</v>
      </c>
      <c r="AA57" s="61">
        <v>27.400000000000002</v>
      </c>
      <c r="AB57" s="61">
        <v>49.9</v>
      </c>
      <c r="AC57" s="61">
        <v>29.599999999999998</v>
      </c>
      <c r="AD57" s="61">
        <v>34.800000000000004</v>
      </c>
      <c r="AE57" s="61">
        <v>46.899999999999991</v>
      </c>
      <c r="AF57" s="61">
        <v>45.999999999999993</v>
      </c>
      <c r="AG57" s="61">
        <v>49.999999999999993</v>
      </c>
      <c r="AH57" s="61">
        <v>52</v>
      </c>
      <c r="AI57" s="61">
        <v>29.599999999999998</v>
      </c>
      <c r="AJ57" s="61">
        <v>52.300000000000011</v>
      </c>
      <c r="AK57" s="61">
        <v>47.699999999999989</v>
      </c>
      <c r="AL57" s="61">
        <v>22.099999999999998</v>
      </c>
      <c r="AM57" s="61">
        <v>40.299999999999997</v>
      </c>
      <c r="AN57" s="61">
        <v>30.700000000000003</v>
      </c>
      <c r="AO57" s="61">
        <v>35</v>
      </c>
      <c r="AP57" s="61">
        <v>29.2</v>
      </c>
      <c r="AQ57" s="61">
        <v>26.100000000000005</v>
      </c>
      <c r="AR57" s="61">
        <v>40.5</v>
      </c>
      <c r="AS57" s="61">
        <v>31.800000000000008</v>
      </c>
    </row>
    <row r="58" spans="1:45">
      <c r="A58" s="60"/>
      <c r="B58" s="66" t="s">
        <v>244</v>
      </c>
      <c r="C58" s="60"/>
      <c r="D58" s="60"/>
      <c r="E58" s="61">
        <v>2.4</v>
      </c>
      <c r="F58" s="61">
        <v>0.8</v>
      </c>
      <c r="G58" s="61">
        <v>0.3</v>
      </c>
      <c r="H58" s="61">
        <v>0.9</v>
      </c>
      <c r="I58" s="61">
        <v>0.9</v>
      </c>
      <c r="J58" s="61">
        <v>0.2</v>
      </c>
      <c r="K58" s="61">
        <v>0.6</v>
      </c>
      <c r="L58" s="61">
        <v>0.5</v>
      </c>
      <c r="M58" s="61">
        <v>1.4</v>
      </c>
      <c r="N58" s="61">
        <v>1.6</v>
      </c>
      <c r="O58" s="61">
        <v>2.6</v>
      </c>
      <c r="P58" s="61">
        <v>0.70000000000000007</v>
      </c>
      <c r="Q58" s="61">
        <v>3.5</v>
      </c>
      <c r="R58" s="61">
        <v>2.2000000000000002</v>
      </c>
      <c r="S58" s="61">
        <v>1.4</v>
      </c>
      <c r="T58" s="61">
        <v>2.5</v>
      </c>
      <c r="U58" s="61">
        <v>0.6</v>
      </c>
      <c r="V58" s="61">
        <v>0.3</v>
      </c>
      <c r="W58" s="61">
        <v>0</v>
      </c>
      <c r="X58" s="61">
        <v>0</v>
      </c>
      <c r="Y58" s="61">
        <v>0</v>
      </c>
      <c r="Z58" s="61">
        <v>0</v>
      </c>
      <c r="AA58" s="61">
        <v>0</v>
      </c>
      <c r="AB58" s="61">
        <v>0.8</v>
      </c>
      <c r="AC58" s="61">
        <v>0.7</v>
      </c>
      <c r="AD58" s="61">
        <v>0.3</v>
      </c>
      <c r="AE58" s="61">
        <v>0.3</v>
      </c>
      <c r="AF58" s="61">
        <v>0.6</v>
      </c>
      <c r="AG58" s="61">
        <v>0.5</v>
      </c>
      <c r="AH58" s="61">
        <v>0</v>
      </c>
      <c r="AI58" s="61">
        <v>0</v>
      </c>
      <c r="AJ58" s="61">
        <v>0.3</v>
      </c>
      <c r="AK58" s="61">
        <v>0.3</v>
      </c>
      <c r="AL58" s="61">
        <v>0</v>
      </c>
      <c r="AM58" s="61">
        <v>0</v>
      </c>
      <c r="AN58" s="61">
        <v>0.2</v>
      </c>
      <c r="AO58" s="61">
        <v>0.4</v>
      </c>
      <c r="AP58" s="61">
        <v>0</v>
      </c>
      <c r="AQ58" s="61">
        <v>0.7</v>
      </c>
      <c r="AR58" s="61">
        <v>0.6</v>
      </c>
      <c r="AS58" s="61">
        <v>0.3</v>
      </c>
    </row>
    <row r="59" spans="1:45">
      <c r="A59" s="60"/>
      <c r="B59" s="66" t="s">
        <v>245</v>
      </c>
      <c r="C59" s="60"/>
      <c r="D59" s="60"/>
      <c r="E59" s="61">
        <v>8.9</v>
      </c>
      <c r="F59" s="61">
        <v>7.1000000000000005</v>
      </c>
      <c r="G59" s="61">
        <v>20.399999999999999</v>
      </c>
      <c r="H59" s="61">
        <v>27.8</v>
      </c>
      <c r="I59" s="61">
        <v>3.7</v>
      </c>
      <c r="J59" s="61">
        <v>9.8000000000000007</v>
      </c>
      <c r="K59" s="61">
        <v>9</v>
      </c>
      <c r="L59" s="61">
        <v>11.3</v>
      </c>
      <c r="M59" s="61">
        <v>12.2</v>
      </c>
      <c r="N59" s="61">
        <v>5.0999999999999996</v>
      </c>
      <c r="O59" s="61">
        <v>3.3</v>
      </c>
      <c r="P59" s="61">
        <v>11.700000000000001</v>
      </c>
      <c r="Q59" s="61">
        <v>7</v>
      </c>
      <c r="R59" s="61">
        <v>4.5999999999999996</v>
      </c>
      <c r="S59" s="61">
        <v>8.1999999999999993</v>
      </c>
      <c r="T59" s="61">
        <v>7.3000000000000007</v>
      </c>
      <c r="U59" s="61">
        <v>7.2000000000000011</v>
      </c>
      <c r="V59" s="61">
        <v>20.399999999999999</v>
      </c>
      <c r="W59" s="61">
        <v>6.8000000000000007</v>
      </c>
      <c r="X59" s="61">
        <v>11.8</v>
      </c>
      <c r="Y59" s="61">
        <v>24.5</v>
      </c>
      <c r="Z59" s="61">
        <v>13.5</v>
      </c>
      <c r="AA59" s="61">
        <v>32.799999999999997</v>
      </c>
      <c r="AB59" s="61">
        <v>6.1</v>
      </c>
      <c r="AC59" s="61">
        <v>5.3000000000000007</v>
      </c>
      <c r="AD59" s="61">
        <v>9.1999999999999993</v>
      </c>
      <c r="AE59" s="61">
        <v>15</v>
      </c>
      <c r="AF59" s="61">
        <v>13.6</v>
      </c>
      <c r="AG59" s="61">
        <v>7.3000000000000007</v>
      </c>
      <c r="AH59" s="61">
        <v>6.1999999999999993</v>
      </c>
      <c r="AI59" s="61">
        <v>3.8</v>
      </c>
      <c r="AJ59" s="61">
        <v>6.7999999999999989</v>
      </c>
      <c r="AK59" s="61">
        <v>6.8</v>
      </c>
      <c r="AL59" s="61">
        <v>40.200000000000003</v>
      </c>
      <c r="AM59" s="61">
        <v>2.8</v>
      </c>
      <c r="AN59" s="61">
        <v>12.700000000000001</v>
      </c>
      <c r="AO59" s="61">
        <v>7.5</v>
      </c>
      <c r="AP59" s="61">
        <v>4.9000000000000004</v>
      </c>
      <c r="AQ59" s="61">
        <v>9.6999999999999993</v>
      </c>
      <c r="AR59" s="61">
        <v>3</v>
      </c>
      <c r="AS59" s="61">
        <v>8.1</v>
      </c>
    </row>
    <row r="60" spans="1:45">
      <c r="A60" s="60"/>
      <c r="B60" s="66" t="s">
        <v>246</v>
      </c>
      <c r="C60" s="60"/>
      <c r="D60" s="60"/>
      <c r="E60" s="61">
        <v>5.6</v>
      </c>
      <c r="F60" s="61">
        <v>6.1999999999999993</v>
      </c>
      <c r="G60" s="61">
        <v>15.4</v>
      </c>
      <c r="H60" s="61">
        <v>8.6999999999999993</v>
      </c>
      <c r="I60" s="61">
        <v>7.7</v>
      </c>
      <c r="J60" s="61">
        <v>10.6</v>
      </c>
      <c r="K60" s="61">
        <v>9.5999999999999979</v>
      </c>
      <c r="L60" s="61">
        <v>4.7</v>
      </c>
      <c r="M60" s="61">
        <v>7.3999999999999995</v>
      </c>
      <c r="N60" s="61">
        <v>3.1</v>
      </c>
      <c r="O60" s="61">
        <v>0.4</v>
      </c>
      <c r="P60" s="61">
        <v>6.6999999999999993</v>
      </c>
      <c r="Q60" s="61">
        <v>6.8</v>
      </c>
      <c r="R60" s="61">
        <v>4.8</v>
      </c>
      <c r="S60" s="61">
        <v>7.3</v>
      </c>
      <c r="T60" s="61">
        <v>3.7</v>
      </c>
      <c r="U60" s="61">
        <v>6.6000000000000005</v>
      </c>
      <c r="V60" s="61">
        <v>6</v>
      </c>
      <c r="W60" s="61">
        <v>10.1</v>
      </c>
      <c r="X60" s="61">
        <v>3</v>
      </c>
      <c r="Y60" s="61">
        <v>7.4</v>
      </c>
      <c r="Z60" s="61">
        <v>5.6000000000000005</v>
      </c>
      <c r="AA60" s="61">
        <v>6.9</v>
      </c>
      <c r="AB60" s="61">
        <v>11.600000000000001</v>
      </c>
      <c r="AC60" s="61">
        <v>12.2</v>
      </c>
      <c r="AD60" s="61">
        <v>7.6999999999999993</v>
      </c>
      <c r="AE60" s="61">
        <v>9.5</v>
      </c>
      <c r="AF60" s="61">
        <v>7.1000000000000005</v>
      </c>
      <c r="AG60" s="61">
        <v>7.7</v>
      </c>
      <c r="AH60" s="61">
        <v>17.2</v>
      </c>
      <c r="AI60" s="61">
        <v>7.8</v>
      </c>
      <c r="AJ60" s="61">
        <v>8.8000000000000007</v>
      </c>
      <c r="AK60" s="61">
        <v>7.9</v>
      </c>
      <c r="AL60" s="61">
        <v>6.8</v>
      </c>
      <c r="AM60" s="61">
        <v>10.9</v>
      </c>
      <c r="AN60" s="61">
        <v>7.3999999999999995</v>
      </c>
      <c r="AO60" s="61">
        <v>7.7</v>
      </c>
      <c r="AP60" s="61">
        <v>14.9</v>
      </c>
      <c r="AQ60" s="61">
        <v>15.1</v>
      </c>
      <c r="AR60" s="61">
        <v>27</v>
      </c>
      <c r="AS60" s="61">
        <v>15.7</v>
      </c>
    </row>
    <row r="61" spans="1:45">
      <c r="A61" s="62"/>
      <c r="B61" s="68" t="s">
        <v>247</v>
      </c>
      <c r="C61" s="62"/>
      <c r="D61" s="62"/>
      <c r="E61" s="63">
        <v>6.7</v>
      </c>
      <c r="F61" s="63">
        <v>3.9</v>
      </c>
      <c r="G61" s="63">
        <v>8.1999999999999993</v>
      </c>
      <c r="H61" s="63">
        <v>7.3000000000000007</v>
      </c>
      <c r="I61" s="63">
        <v>3</v>
      </c>
      <c r="J61" s="63">
        <v>4.1000000000000005</v>
      </c>
      <c r="K61" s="63">
        <v>9.2999999999999989</v>
      </c>
      <c r="L61" s="63">
        <v>2.5</v>
      </c>
      <c r="M61" s="63">
        <v>3.5</v>
      </c>
      <c r="N61" s="63">
        <v>4.0999999999999996</v>
      </c>
      <c r="O61" s="63">
        <v>2.8</v>
      </c>
      <c r="P61" s="63">
        <v>4.5999999999999996</v>
      </c>
      <c r="Q61" s="63">
        <v>3.5</v>
      </c>
      <c r="R61" s="63">
        <v>4.2</v>
      </c>
      <c r="S61" s="63">
        <v>12.600000000000001</v>
      </c>
      <c r="T61" s="63">
        <v>2.8999999999999995</v>
      </c>
      <c r="U61" s="63">
        <v>5</v>
      </c>
      <c r="V61" s="63">
        <v>3.4000000000000004</v>
      </c>
      <c r="W61" s="63">
        <v>4.2</v>
      </c>
      <c r="X61" s="63">
        <v>9.2999999999999989</v>
      </c>
      <c r="Y61" s="63">
        <v>4.5999999999999996</v>
      </c>
      <c r="Z61" s="63">
        <v>4.3999999999999995</v>
      </c>
      <c r="AA61" s="63">
        <v>4.8</v>
      </c>
      <c r="AB61" s="63">
        <v>8.4</v>
      </c>
      <c r="AC61" s="63">
        <v>4.5</v>
      </c>
      <c r="AD61" s="63">
        <v>4.8</v>
      </c>
      <c r="AE61" s="63">
        <v>3.6</v>
      </c>
      <c r="AF61" s="63">
        <v>6.9999999999999991</v>
      </c>
      <c r="AG61" s="63">
        <v>5.8</v>
      </c>
      <c r="AH61" s="63">
        <v>4.3999999999999995</v>
      </c>
      <c r="AI61" s="63">
        <v>14.299999999999999</v>
      </c>
      <c r="AJ61" s="63">
        <v>5.4</v>
      </c>
      <c r="AK61" s="63">
        <v>4.9000000000000004</v>
      </c>
      <c r="AL61" s="63">
        <v>7.6</v>
      </c>
      <c r="AM61" s="63">
        <v>0</v>
      </c>
      <c r="AN61" s="63">
        <v>6.8</v>
      </c>
      <c r="AO61" s="63">
        <v>3.9</v>
      </c>
      <c r="AP61" s="63">
        <v>7.7</v>
      </c>
      <c r="AQ61" s="63">
        <v>3</v>
      </c>
      <c r="AR61" s="63">
        <v>3.3</v>
      </c>
      <c r="AS61" s="63">
        <v>3.7</v>
      </c>
    </row>
    <row r="62" spans="1:45" s="76" customFormat="1">
      <c r="A62" s="91" t="s">
        <v>248</v>
      </c>
      <c r="B62" s="91"/>
      <c r="C62" s="91"/>
      <c r="D62" s="91"/>
      <c r="E62" s="91"/>
      <c r="F62" s="91"/>
      <c r="G62" s="91"/>
      <c r="H62" s="91"/>
      <c r="I62" s="91"/>
      <c r="J62" s="91"/>
      <c r="K62" s="91"/>
      <c r="L62" s="91"/>
      <c r="M62" s="91"/>
      <c r="N62" s="91"/>
      <c r="O62" s="91"/>
      <c r="P62" s="91"/>
      <c r="Q62" s="91"/>
      <c r="R62" s="91"/>
      <c r="S62" s="91"/>
      <c r="T62" s="91"/>
      <c r="U62" s="91"/>
      <c r="V62" s="91"/>
      <c r="W62" s="91"/>
      <c r="X62" s="91"/>
      <c r="Y62" s="91"/>
      <c r="Z62" s="91"/>
      <c r="AA62" s="75"/>
      <c r="AB62" s="75"/>
      <c r="AC62" s="75"/>
      <c r="AD62" s="75"/>
      <c r="AE62" s="75"/>
      <c r="AF62" s="75"/>
      <c r="AG62" s="75"/>
      <c r="AH62" s="75"/>
      <c r="AI62" s="75"/>
      <c r="AJ62" s="75"/>
      <c r="AK62" s="75"/>
      <c r="AL62" s="75"/>
      <c r="AM62" s="75"/>
      <c r="AN62" s="75"/>
      <c r="AO62" s="75"/>
    </row>
    <row r="63" spans="1:45" s="76" customFormat="1">
      <c r="A63" s="91" t="s">
        <v>264</v>
      </c>
      <c r="B63" s="91"/>
      <c r="C63" s="91"/>
      <c r="D63" s="91"/>
      <c r="E63" s="91"/>
      <c r="F63" s="91"/>
      <c r="G63" s="91"/>
      <c r="H63" s="91"/>
      <c r="I63" s="91"/>
      <c r="J63" s="91"/>
      <c r="K63" s="91"/>
      <c r="L63" s="91"/>
      <c r="M63" s="91"/>
      <c r="N63" s="91"/>
      <c r="O63" s="91"/>
      <c r="P63" s="91"/>
      <c r="Q63" s="91"/>
      <c r="R63" s="91"/>
      <c r="S63" s="91"/>
      <c r="T63" s="91"/>
      <c r="U63" s="91"/>
      <c r="V63" s="91"/>
      <c r="W63" s="91"/>
      <c r="X63" s="91"/>
      <c r="Y63" s="91"/>
      <c r="Z63" s="91"/>
      <c r="AA63" s="75"/>
      <c r="AB63" s="75"/>
      <c r="AC63" s="75"/>
      <c r="AD63" s="75"/>
      <c r="AE63" s="75"/>
      <c r="AF63" s="75"/>
      <c r="AG63" s="75"/>
      <c r="AH63" s="75"/>
      <c r="AI63" s="75"/>
      <c r="AJ63" s="75"/>
      <c r="AK63" s="75"/>
      <c r="AL63" s="75"/>
      <c r="AM63" s="75"/>
      <c r="AN63" s="75"/>
      <c r="AO63" s="75"/>
    </row>
    <row r="64" spans="1:45" s="76" customFormat="1">
      <c r="A64" s="92" t="s">
        <v>271</v>
      </c>
      <c r="B64" s="93"/>
      <c r="C64" s="93"/>
      <c r="D64" s="93"/>
      <c r="E64" s="93"/>
      <c r="F64" s="93"/>
      <c r="G64" s="93"/>
      <c r="H64" s="93"/>
      <c r="I64" s="93"/>
      <c r="J64" s="93"/>
      <c r="K64" s="93"/>
      <c r="L64" s="93"/>
      <c r="M64" s="93"/>
      <c r="N64" s="93"/>
      <c r="O64" s="93"/>
      <c r="P64" s="93"/>
      <c r="Q64" s="93"/>
      <c r="R64" s="93"/>
      <c r="S64" s="93"/>
      <c r="T64" s="93"/>
      <c r="U64" s="93"/>
      <c r="V64" s="93"/>
      <c r="W64" s="93"/>
      <c r="X64" s="93"/>
      <c r="Y64" s="93"/>
      <c r="Z64" s="93"/>
      <c r="AA64" s="75"/>
      <c r="AB64" s="75"/>
      <c r="AC64" s="75"/>
      <c r="AD64" s="75"/>
      <c r="AE64" s="75"/>
      <c r="AF64" s="75"/>
      <c r="AG64" s="75"/>
      <c r="AH64" s="75"/>
      <c r="AI64" s="75"/>
      <c r="AJ64" s="75"/>
      <c r="AK64" s="75"/>
      <c r="AL64" s="75"/>
      <c r="AM64" s="75"/>
      <c r="AN64" s="75"/>
      <c r="AO64" s="75"/>
    </row>
    <row r="65" spans="1:41" s="76" customFormat="1">
      <c r="A65" s="94" t="s">
        <v>249</v>
      </c>
      <c r="B65" s="94"/>
      <c r="C65" s="94"/>
      <c r="D65" s="94"/>
      <c r="E65" s="94"/>
      <c r="F65" s="94"/>
      <c r="G65" s="94"/>
      <c r="H65" s="94"/>
      <c r="I65" s="94"/>
      <c r="J65" s="94"/>
      <c r="K65" s="94"/>
      <c r="L65" s="94"/>
      <c r="M65" s="94"/>
      <c r="N65" s="94"/>
      <c r="O65" s="94"/>
      <c r="P65" s="94"/>
      <c r="Q65" s="94"/>
      <c r="R65" s="94"/>
      <c r="S65" s="94"/>
      <c r="T65" s="94"/>
      <c r="U65" s="94"/>
      <c r="V65" s="94"/>
      <c r="W65" s="94"/>
      <c r="X65" s="94"/>
      <c r="Y65" s="94"/>
      <c r="Z65" s="94"/>
      <c r="AA65" s="75"/>
      <c r="AB65" s="75"/>
      <c r="AC65" s="75"/>
      <c r="AD65" s="75"/>
      <c r="AE65" s="75"/>
      <c r="AF65" s="75"/>
      <c r="AG65" s="75"/>
      <c r="AH65" s="75"/>
      <c r="AI65" s="75"/>
      <c r="AJ65" s="75"/>
      <c r="AK65" s="75"/>
      <c r="AL65" s="75"/>
      <c r="AM65" s="75"/>
      <c r="AN65" s="75"/>
      <c r="AO65" s="75"/>
    </row>
    <row r="66" spans="1:41" s="78" customFormat="1">
      <c r="A66" s="95" t="s">
        <v>250</v>
      </c>
      <c r="B66" s="95"/>
      <c r="C66" s="95"/>
      <c r="D66" s="95"/>
      <c r="E66" s="95"/>
      <c r="F66" s="95"/>
      <c r="G66" s="95"/>
      <c r="H66" s="95"/>
      <c r="I66" s="95"/>
      <c r="J66" s="95"/>
      <c r="K66" s="95"/>
      <c r="L66" s="95"/>
      <c r="M66" s="95"/>
      <c r="N66" s="95"/>
      <c r="O66" s="95"/>
      <c r="P66" s="95"/>
      <c r="Q66" s="95"/>
      <c r="R66" s="68"/>
      <c r="S66" s="68"/>
      <c r="T66" s="68"/>
      <c r="U66" s="68"/>
      <c r="V66" s="68"/>
      <c r="W66" s="68"/>
      <c r="X66" s="68"/>
      <c r="Y66" s="68"/>
      <c r="Z66" s="68"/>
      <c r="AA66" s="77"/>
      <c r="AB66" s="77"/>
      <c r="AC66" s="77"/>
      <c r="AD66" s="77"/>
      <c r="AE66" s="77"/>
      <c r="AF66" s="77"/>
      <c r="AG66" s="77"/>
      <c r="AH66" s="77"/>
      <c r="AI66" s="77"/>
      <c r="AJ66" s="77"/>
      <c r="AK66" s="77"/>
      <c r="AL66" s="77"/>
      <c r="AM66" s="77"/>
      <c r="AN66" s="77"/>
      <c r="AO66" s="77"/>
    </row>
    <row r="67" spans="1:41">
      <c r="A67" s="64"/>
      <c r="B67" s="64"/>
      <c r="E67" s="65"/>
      <c r="F67" s="65"/>
      <c r="G67" s="65"/>
      <c r="H67" s="65"/>
      <c r="I67" s="65"/>
      <c r="J67" s="65"/>
      <c r="K67" s="65"/>
      <c r="L67" s="65"/>
      <c r="M67" s="65"/>
      <c r="N67" s="65"/>
      <c r="O67" s="65"/>
      <c r="P67" s="65"/>
      <c r="Q67" s="65"/>
      <c r="R67" s="65"/>
      <c r="S67" s="65"/>
      <c r="T67" s="65"/>
      <c r="U67" s="65"/>
      <c r="V67" s="65"/>
      <c r="W67" s="65"/>
      <c r="X67" s="65"/>
      <c r="Y67" s="65"/>
      <c r="Z67" s="65"/>
    </row>
    <row r="68" spans="1:41" s="81" customFormat="1" ht="12.75">
      <c r="A68" s="79" t="s">
        <v>265</v>
      </c>
      <c r="B68" s="79"/>
      <c r="C68" s="79"/>
      <c r="D68" s="79"/>
      <c r="E68" s="80"/>
      <c r="F68" s="80"/>
      <c r="G68" s="80"/>
      <c r="H68" s="80"/>
      <c r="I68" s="80"/>
      <c r="J68" s="80"/>
      <c r="K68" s="80"/>
      <c r="L68" s="80"/>
      <c r="M68" s="80"/>
      <c r="N68" s="80"/>
      <c r="O68" s="80"/>
      <c r="P68" s="80"/>
      <c r="Q68" s="80"/>
      <c r="R68" s="80"/>
      <c r="S68" s="80"/>
      <c r="T68" s="80"/>
      <c r="U68" s="80"/>
      <c r="V68" s="80"/>
      <c r="W68" s="80"/>
      <c r="X68" s="80"/>
      <c r="Y68" s="80"/>
      <c r="Z68" s="80"/>
      <c r="AA68" s="79"/>
      <c r="AB68" s="79"/>
      <c r="AC68" s="79"/>
      <c r="AD68" s="79"/>
      <c r="AE68" s="79"/>
      <c r="AF68" s="79"/>
      <c r="AG68" s="79"/>
      <c r="AH68" s="79"/>
      <c r="AI68" s="79"/>
      <c r="AJ68" s="79"/>
      <c r="AK68" s="79"/>
      <c r="AL68" s="79"/>
      <c r="AM68" s="79"/>
      <c r="AN68" s="79"/>
      <c r="AO68" s="79"/>
    </row>
    <row r="69" spans="1:41">
      <c r="A69" s="73" t="s">
        <v>266</v>
      </c>
    </row>
    <row r="70" spans="1:41">
      <c r="A70" s="73" t="s">
        <v>267</v>
      </c>
    </row>
    <row r="72" spans="1:41" ht="15.75">
      <c r="A72" s="82" t="s">
        <v>268</v>
      </c>
    </row>
  </sheetData>
  <mergeCells count="11">
    <mergeCell ref="A2:V2"/>
    <mergeCell ref="A3:A4"/>
    <mergeCell ref="B3:B4"/>
    <mergeCell ref="C3:C4"/>
    <mergeCell ref="D3:D4"/>
    <mergeCell ref="E3:AS3"/>
    <mergeCell ref="A62:Z62"/>
    <mergeCell ref="A63:Z63"/>
    <mergeCell ref="A64:Z64"/>
    <mergeCell ref="A65:Z65"/>
    <mergeCell ref="A66:Q66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75"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Sheet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</dc:creator>
  <cp:lastModifiedBy>mdpi</cp:lastModifiedBy>
  <dcterms:created xsi:type="dcterms:W3CDTF">2013-09-26T16:43:49Z</dcterms:created>
  <dcterms:modified xsi:type="dcterms:W3CDTF">2014-01-24T01:40:03Z</dcterms:modified>
</cp:coreProperties>
</file>